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firstSheet="1" activeTab="2"/>
  </bookViews>
  <sheets>
    <sheet name="Primers of SNP-Panel" sheetId="3" r:id="rId1"/>
    <sheet name="primers for fine mapping" sheetId="1" r:id="rId2"/>
    <sheet name="primers for qPCR analysis" sheetId="2" r:id="rId3"/>
  </sheets>
  <definedNames>
    <definedName name="_xlnm._FilterDatabase" localSheetId="0" hidden="1">'Primers of SNP-Panel'!$A$1:$J$3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7" uniqueCount="1405">
  <si>
    <t>ACCCTCAATCTACTGGCTTC</t>
  </si>
  <si>
    <t>TGAAGGCCACTATGCGTTGA</t>
  </si>
  <si>
    <t>TTGGAATTCAGACGAGCGCT</t>
  </si>
  <si>
    <t>GTGTTTATCACTGACACCATG</t>
  </si>
  <si>
    <t>TCTCCAACACGAAGAGACCA</t>
  </si>
  <si>
    <t>TCGCTCTCTCTATTGGTCTCTCT</t>
  </si>
  <si>
    <t>TGCAAGTCCAAGCCTATAAGGT</t>
  </si>
  <si>
    <t>TTTCCTGCGTTCAAGGTTGC</t>
  </si>
  <si>
    <t>AGCCAATTTGTGGATTGTGCA</t>
  </si>
  <si>
    <t>ACATCTCTCAGCAAGGGCAT</t>
  </si>
  <si>
    <t>TGTGTGTTTGTGAATGTATGCGT</t>
  </si>
  <si>
    <t>TCATGACACATATAGACACCGA</t>
  </si>
  <si>
    <t>GGCAGCGAAAGTGTCGGC</t>
  </si>
  <si>
    <t>GTCGCACAGAGTGGCGGA</t>
  </si>
  <si>
    <t>GGTTAGTGTGTGTTCATCCATTATTTTTGG</t>
  </si>
  <si>
    <t>TTATCAATTTCAACGTTTATCGGATACCCT</t>
  </si>
  <si>
    <t>TTGTATCACATTGATCATCTTGTTGCTCTT</t>
  </si>
  <si>
    <t>GGAGTTAGTTGGGTGTTCACTATTCTTAAT</t>
  </si>
  <si>
    <t>GCTTGGAATCTCTTACCAAGCCA</t>
  </si>
  <si>
    <t>CACCTATGTCTAGGGAGCAGCA</t>
  </si>
  <si>
    <t>AAGCCTCCTCATCATATAGG</t>
  </si>
  <si>
    <t>GTCTAATTACATGACATGTCAC</t>
  </si>
  <si>
    <t>TCTCTTCTCCTCAATCCTATAC</t>
  </si>
  <si>
    <t>GTCCCTTTAAGTTTGATCTTCA</t>
  </si>
  <si>
    <t>TTCACACCCACCTCATCCTT</t>
  </si>
  <si>
    <t>AGTTGTTAGAGATGAATAACCC</t>
  </si>
  <si>
    <t>ID_20019056</t>
  </si>
  <si>
    <t>ID_21790697</t>
  </si>
  <si>
    <t>ID_22725711</t>
  </si>
  <si>
    <t>ID_23467996</t>
  </si>
  <si>
    <t>ID_24488295</t>
  </si>
  <si>
    <t>ID_24562212</t>
  </si>
  <si>
    <t>S_23726775</t>
  </si>
  <si>
    <t>S_23732844</t>
  </si>
  <si>
    <t>S_23826108</t>
  </si>
  <si>
    <t>S_24174486</t>
  </si>
  <si>
    <t>S_24306830</t>
  </si>
  <si>
    <t>S_24315615</t>
  </si>
  <si>
    <t>S_24352775</t>
  </si>
  <si>
    <t>Marker</t>
    <phoneticPr fontId="2" type="noConversion"/>
  </si>
  <si>
    <t>TTGTGCAGTGCTAGCCAAGGA</t>
    <phoneticPr fontId="3" type="noConversion"/>
  </si>
  <si>
    <t>ACAAAGAACTGGACGAACACG</t>
  </si>
  <si>
    <t>TTCCAGTTGATATTCAGCCGT</t>
    <phoneticPr fontId="3" type="noConversion"/>
  </si>
  <si>
    <t>GTGCTTGCTTGGGAGTCAGG</t>
  </si>
  <si>
    <t>GACGAGCTTTACCTTTATTGC</t>
    <phoneticPr fontId="3" type="noConversion"/>
  </si>
  <si>
    <t>TCCTAGCATCTTCTCCAACGTC</t>
  </si>
  <si>
    <t>TGGGCAATCTTATGTTGAGGC</t>
    <phoneticPr fontId="3" type="noConversion"/>
  </si>
  <si>
    <t>TCTTAGAGCCATGCTTCTCCT</t>
  </si>
  <si>
    <t>AGGCAGTTAAGGGAAGCTGTG</t>
    <phoneticPr fontId="3" type="noConversion"/>
  </si>
  <si>
    <t>CATTTAGCAATGGCATGTAAGG</t>
  </si>
  <si>
    <t>GGCTCGGAAGTACATCAAGG</t>
    <phoneticPr fontId="3" type="noConversion"/>
  </si>
  <si>
    <t>CACCAACACCACCAATAGGAT</t>
  </si>
  <si>
    <t>GACCTGGGTTACAAATGAGCG</t>
    <phoneticPr fontId="3" type="noConversion"/>
  </si>
  <si>
    <t>CTGTTCCACCAATTCCAACAAC</t>
  </si>
  <si>
    <t>GATGGAGTTCTGGGCGAGAT</t>
    <phoneticPr fontId="3" type="noConversion"/>
  </si>
  <si>
    <t>ACCGTAATTCCAAGGCCAGC</t>
  </si>
  <si>
    <t>AGGTTGGTGCGACAATGTGA</t>
    <phoneticPr fontId="3" type="noConversion"/>
  </si>
  <si>
    <t>TCCTCAATCGCCATGCATCC</t>
  </si>
  <si>
    <t>TTGCAACAGAGGTGAATTGG</t>
  </si>
  <si>
    <t>GTGCTCTGCGATCGTGTAGA</t>
  </si>
  <si>
    <t>CTGGATTACGCAGGCATTTC</t>
  </si>
  <si>
    <t>GAGGGGCTGAGAGAGAAGGT</t>
  </si>
  <si>
    <t>CATATGCGACGCAAGAAGAA</t>
  </si>
  <si>
    <t>GATGGAATCGACGGTTAGGA</t>
  </si>
  <si>
    <t>TGGAGTTGCTGATGGAATTG</t>
  </si>
  <si>
    <t>TAGACTCTGCTGCCTCCACA</t>
  </si>
  <si>
    <t>GAAGATGAGGAAGCGGTGAG</t>
  </si>
  <si>
    <t>AAATCTTGCGGCTATGTTCG</t>
  </si>
  <si>
    <t>TGAGTGCTGCAAACGAAAGT</t>
    <phoneticPr fontId="4" type="noConversion"/>
  </si>
  <si>
    <t>TCCAGTTCCAGTTCCTCCAC</t>
  </si>
  <si>
    <t>ATGCCATTCGAACTGCTCTT</t>
  </si>
  <si>
    <t>TCGTGCTATTGCAGCATCTC</t>
  </si>
  <si>
    <t>AACTCGTACCCGCACCATT</t>
  </si>
  <si>
    <t>TTCAGATTGATCTGTGACACCA</t>
  </si>
  <si>
    <t>CCTCTGTTCTCCGTTGGATT</t>
  </si>
  <si>
    <t>AACCCGTTCTTGGACATAGG</t>
  </si>
  <si>
    <t>GACGATGAAGAAGTGGAACGA</t>
  </si>
  <si>
    <t>AGAGCAGCTTCCCGTTCATA</t>
  </si>
  <si>
    <t>AATGCCGTTAATCGCATGAT</t>
  </si>
  <si>
    <t>GAAGTGGATTCTCAGCAGCA</t>
  </si>
  <si>
    <t>AATGAGTGCTGCCAATGAGA</t>
  </si>
  <si>
    <t>AATAACAGGAACGCCACCAG</t>
  </si>
  <si>
    <t>CTGATGACAAAGGAGCGACA</t>
  </si>
  <si>
    <t>GGCCATCCACAAGTTCATCT</t>
  </si>
  <si>
    <t>GAAATTAAGCACCAAGAATTCG</t>
  </si>
  <si>
    <t>GTCTCTCCAATCCATTAGAACC</t>
  </si>
  <si>
    <t>TTTCAAGACTGATCATTGGG</t>
  </si>
  <si>
    <t>CCATATTCTGGAGCTATGTA</t>
  </si>
  <si>
    <t>TTGCAAGATTAGTGAGTGGT</t>
  </si>
  <si>
    <t>AGTCCATACTCAGGAGCTAT</t>
  </si>
  <si>
    <t>TGTATACCGCTTGTAGCAAT</t>
  </si>
  <si>
    <t>CCACAGTAACTTAACAGTCT</t>
  </si>
  <si>
    <t>TTAATGGTGGCGAATTGGAT</t>
  </si>
  <si>
    <t>CGTTGCTTCTCATCCACTCA</t>
  </si>
  <si>
    <t>GAGGATTGCTAGCATATTCA</t>
  </si>
  <si>
    <t>TAGCTTGAACATCAATGCCT</t>
  </si>
  <si>
    <t>TTACTGTTGCTGGACCTTCA</t>
  </si>
  <si>
    <t>TGATTTGTACTCCCAACGTC</t>
  </si>
  <si>
    <t>GTCGCCGTCATTCTTTGTTT</t>
  </si>
  <si>
    <t>ACAAACCGGAAGTGGTGTTG</t>
  </si>
  <si>
    <t>TCGCTGCTAAAGGCTACAAA</t>
  </si>
  <si>
    <t>TAGTTCATGGAAGGTCTTGG</t>
  </si>
  <si>
    <t>CGTACACAAGATTCCGATTC</t>
  </si>
  <si>
    <t>TAGACCAATCTCCACTGTAC</t>
  </si>
  <si>
    <t>Cla97C06G121800</t>
  </si>
  <si>
    <t>Cla97C06G121810</t>
  </si>
  <si>
    <t>Cla97C06G121820</t>
  </si>
  <si>
    <t>Cla97C06G121850</t>
  </si>
  <si>
    <t>Cla97C06G121860</t>
  </si>
  <si>
    <t>Cla97C06G121880</t>
  </si>
  <si>
    <t>PDV3</t>
    <phoneticPr fontId="2" type="noConversion"/>
  </si>
  <si>
    <t>Cla97C09G179270</t>
    <phoneticPr fontId="2" type="noConversion"/>
  </si>
  <si>
    <t>FtsZ2-1</t>
    <phoneticPr fontId="2" type="noConversion"/>
  </si>
  <si>
    <t>Cla97C04G076870</t>
    <phoneticPr fontId="2" type="noConversion"/>
  </si>
  <si>
    <t>Cell division protein ftsZ, putative</t>
  </si>
  <si>
    <t>FtsZ2-2</t>
    <phoneticPr fontId="2" type="noConversion"/>
  </si>
  <si>
    <t>Cla97C10G202030</t>
    <phoneticPr fontId="2" type="noConversion"/>
  </si>
  <si>
    <t>FtsZ1</t>
    <phoneticPr fontId="2" type="noConversion"/>
  </si>
  <si>
    <t>Cla97C10G189180</t>
    <phoneticPr fontId="2" type="noConversion"/>
  </si>
  <si>
    <t>Cell division protein FtsZ-1-like protein</t>
  </si>
  <si>
    <t>ARC6</t>
    <phoneticPr fontId="2" type="noConversion"/>
  </si>
  <si>
    <t>Cla97C08G158030</t>
    <phoneticPr fontId="2" type="noConversion"/>
  </si>
  <si>
    <t>protein ACCUMULATION AND REPLICATION OF CHLOROPLASTS 6, chloroplastic</t>
    <phoneticPr fontId="2" type="noConversion"/>
  </si>
  <si>
    <t>CDP1</t>
    <phoneticPr fontId="2" type="noConversion"/>
  </si>
  <si>
    <t>Cla97C08G146080</t>
    <phoneticPr fontId="2" type="noConversion"/>
  </si>
  <si>
    <t>plastid division protein CDP1, chloroplastic</t>
    <phoneticPr fontId="2" type="noConversion"/>
  </si>
  <si>
    <t>PDV2</t>
    <phoneticPr fontId="2" type="noConversion"/>
  </si>
  <si>
    <t>Cla97C02G032390</t>
    <phoneticPr fontId="2" type="noConversion"/>
  </si>
  <si>
    <t>plastid division protein PDV2</t>
    <phoneticPr fontId="2" type="noConversion"/>
  </si>
  <si>
    <t>PDV1</t>
    <phoneticPr fontId="2" type="noConversion"/>
  </si>
  <si>
    <t>Cla97C05G090820</t>
  </si>
  <si>
    <t>plastid division protein PDV1</t>
  </si>
  <si>
    <t>plastid division protein PDV2</t>
    <phoneticPr fontId="2" type="noConversion"/>
  </si>
  <si>
    <t>Cla97C07G142750</t>
    <phoneticPr fontId="2" type="noConversion"/>
  </si>
  <si>
    <t>Z-ISO</t>
  </si>
  <si>
    <t>Cla97C11G216330</t>
    <phoneticPr fontId="2" type="noConversion"/>
  </si>
  <si>
    <t>VDE</t>
    <phoneticPr fontId="2" type="noConversion"/>
  </si>
  <si>
    <t>ACTIN</t>
    <phoneticPr fontId="2" type="noConversion"/>
  </si>
  <si>
    <t>Cla97C06G121890</t>
  </si>
  <si>
    <t>HTP</t>
    <phoneticPr fontId="2" type="noConversion"/>
  </si>
  <si>
    <t>Cla97C02G039100</t>
    <phoneticPr fontId="2" type="noConversion"/>
  </si>
  <si>
    <t>GGPPS</t>
    <phoneticPr fontId="2" type="noConversion"/>
  </si>
  <si>
    <t>Cla97C01G008760</t>
    <phoneticPr fontId="2" type="noConversion"/>
  </si>
  <si>
    <t>Cla97C07G142100</t>
    <phoneticPr fontId="2" type="noConversion"/>
  </si>
  <si>
    <t>PDS</t>
  </si>
  <si>
    <t>Cla97C06G118930</t>
    <phoneticPr fontId="2" type="noConversion"/>
  </si>
  <si>
    <t>ZDS</t>
  </si>
  <si>
    <t>Cla97C10G200950</t>
    <phoneticPr fontId="2" type="noConversion"/>
  </si>
  <si>
    <t>CRTISO</t>
  </si>
  <si>
    <t>Cla97C04G070940</t>
    <phoneticPr fontId="2" type="noConversion"/>
  </si>
  <si>
    <t>LCYB</t>
  </si>
  <si>
    <t>Cla97C05G090480</t>
    <phoneticPr fontId="2" type="noConversion"/>
  </si>
  <si>
    <t>CHYB</t>
  </si>
  <si>
    <t>Cla97C02G038200</t>
    <phoneticPr fontId="2" type="noConversion"/>
  </si>
  <si>
    <t>ZEP</t>
  </si>
  <si>
    <t>Geranylgeranyl pyrophosphate synthase</t>
  </si>
  <si>
    <t>Phytoene synthase</t>
  </si>
  <si>
    <t>Phytoene desaturase</t>
  </si>
  <si>
    <t>Zeta-carotene desaturase</t>
  </si>
  <si>
    <t>Carotenoid isomerase</t>
  </si>
  <si>
    <t>Lycopene beta-cyclase</t>
  </si>
  <si>
    <t>Beta-carotene hydroxylase</t>
  </si>
  <si>
    <t>Zeaxanthin epoxidase chloroplastic</t>
    <phoneticPr fontId="2" type="noConversion"/>
  </si>
  <si>
    <t>Violaxanthin de-epoxidase</t>
  </si>
  <si>
    <t>CCATGTATGTTGCCATCCAG</t>
    <phoneticPr fontId="2" type="noConversion"/>
  </si>
  <si>
    <t>GGATAGCATGGGGTAGAGCA</t>
    <phoneticPr fontId="2" type="noConversion"/>
  </si>
  <si>
    <t>CGGATAGTCATGAGGTTGTG</t>
    <phoneticPr fontId="2" type="noConversion"/>
  </si>
  <si>
    <t>CAATGGCAGAGAAACTCCAG</t>
    <phoneticPr fontId="2" type="noConversion"/>
  </si>
  <si>
    <t>TGTCGCAACTACCAGGAGAA</t>
    <phoneticPr fontId="2" type="noConversion"/>
  </si>
  <si>
    <t>CAGTCTTCTCTGACTTATGG</t>
    <phoneticPr fontId="2" type="noConversion"/>
  </si>
  <si>
    <t>15-cis-zeta-carotene isomerase</t>
  </si>
  <si>
    <t>Cla97C02G026960</t>
    <phoneticPr fontId="2" type="noConversion"/>
  </si>
  <si>
    <t>actin-7</t>
  </si>
  <si>
    <t>Phytoene synthase 2</t>
  </si>
  <si>
    <t>PSY2</t>
    <phoneticPr fontId="2" type="noConversion"/>
  </si>
  <si>
    <t>Cla97C07G137500</t>
    <phoneticPr fontId="2" type="noConversion"/>
  </si>
  <si>
    <t>Phytoene synthase 3</t>
    <phoneticPr fontId="2" type="noConversion"/>
  </si>
  <si>
    <t>PSY3</t>
    <phoneticPr fontId="2" type="noConversion"/>
  </si>
  <si>
    <t>LCYB</t>
    <phoneticPr fontId="2" type="noConversion"/>
  </si>
  <si>
    <t>Gene ID</t>
    <phoneticPr fontId="2" type="noConversion"/>
  </si>
  <si>
    <t>SYMBOL</t>
    <phoneticPr fontId="2" type="noConversion"/>
  </si>
  <si>
    <t>Description</t>
    <phoneticPr fontId="2" type="noConversion"/>
  </si>
  <si>
    <t>Genes in candidate region</t>
    <phoneticPr fontId="2" type="noConversion"/>
  </si>
  <si>
    <t>Genes related to plastid development</t>
    <phoneticPr fontId="2" type="noConversion"/>
  </si>
  <si>
    <t>putative leucine-rich repeat receptor-like serine/threonine-protein kinase</t>
  </si>
  <si>
    <t>PREDICTED: putative leucine-rich repeat receptor-like serine/threonine-protein kinase</t>
  </si>
  <si>
    <t>Unknown protein</t>
  </si>
  <si>
    <t>Pentatricopeptide repeat-containing protein, chloroplastic, putative</t>
  </si>
  <si>
    <t>ATP-dependent DNA helicase</t>
  </si>
  <si>
    <t>PREDICTED: 50S ribosomal protein L35,  chloroplastic</t>
  </si>
  <si>
    <t>DNA-directed RNA polymerase subunit beta</t>
  </si>
  <si>
    <t>Tetratricopeptide repeat (TPR)-like superfamily protein isoform 1</t>
  </si>
  <si>
    <t>heptahelical transmembrane protein 2</t>
  </si>
  <si>
    <t>AP2-like ethylene-responsive transcription factor family</t>
  </si>
  <si>
    <t>Histone-lysine N-methyltransferase</t>
  </si>
  <si>
    <t>Cla97C06G121920</t>
    <phoneticPr fontId="2" type="noConversion"/>
  </si>
  <si>
    <t>-</t>
    <phoneticPr fontId="2" type="noConversion"/>
  </si>
  <si>
    <t>-</t>
    <phoneticPr fontId="2" type="noConversion"/>
  </si>
  <si>
    <t>Cla97C06G121910</t>
    <phoneticPr fontId="2" type="noConversion"/>
  </si>
  <si>
    <t>Cla97C06G121900</t>
    <phoneticPr fontId="2" type="noConversion"/>
  </si>
  <si>
    <t>-</t>
    <phoneticPr fontId="2" type="noConversion"/>
  </si>
  <si>
    <t>Cla97C06G121870</t>
    <phoneticPr fontId="2" type="noConversion"/>
  </si>
  <si>
    <t>Cla97C06G121840</t>
    <phoneticPr fontId="2" type="noConversion"/>
  </si>
  <si>
    <t>CDK-activating kinase assembly factor MAT1</t>
    <phoneticPr fontId="2" type="noConversion"/>
  </si>
  <si>
    <t>MAT1</t>
  </si>
  <si>
    <t>Cla97C06G121830</t>
    <phoneticPr fontId="2" type="noConversion"/>
  </si>
  <si>
    <t>PPR</t>
    <phoneticPr fontId="2" type="noConversion"/>
  </si>
  <si>
    <r>
      <t xml:space="preserve">PRIMER_LEFT_SEQUENCE 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5‘-3’</t>
    </r>
    <r>
      <rPr>
        <b/>
        <sz val="12"/>
        <color theme="1"/>
        <rFont val="等线"/>
        <family val="2"/>
      </rPr>
      <t>）</t>
    </r>
    <phoneticPr fontId="2" type="noConversion"/>
  </si>
  <si>
    <r>
      <t xml:space="preserve">PRIMER_RIGHT_SEQUENCE 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5‘-3’</t>
    </r>
    <r>
      <rPr>
        <b/>
        <sz val="12"/>
        <color theme="1"/>
        <rFont val="等线"/>
        <family val="2"/>
      </rPr>
      <t>）</t>
    </r>
    <phoneticPr fontId="2" type="noConversion"/>
  </si>
  <si>
    <t>Internal reference</t>
    <phoneticPr fontId="2" type="noConversion"/>
  </si>
  <si>
    <t>Type</t>
    <phoneticPr fontId="2" type="noConversion"/>
  </si>
  <si>
    <t>Genes in carotenoid biosynrhesis pathway</t>
    <phoneticPr fontId="2" type="noConversion"/>
  </si>
  <si>
    <t>Type</t>
    <phoneticPr fontId="2" type="noConversion"/>
  </si>
  <si>
    <t>INDEL</t>
    <phoneticPr fontId="2" type="noConversion"/>
  </si>
  <si>
    <t>SNP</t>
    <phoneticPr fontId="2" type="noConversion"/>
  </si>
  <si>
    <t>M036</t>
  </si>
  <si>
    <t>M044</t>
  </si>
  <si>
    <t>M053</t>
  </si>
  <si>
    <t>M074</t>
  </si>
  <si>
    <t>M088</t>
  </si>
  <si>
    <t>M093</t>
  </si>
  <si>
    <t>M103</t>
  </si>
  <si>
    <t>M112</t>
  </si>
  <si>
    <t>M131</t>
  </si>
  <si>
    <t>M142</t>
  </si>
  <si>
    <t>M143</t>
  </si>
  <si>
    <t>M146</t>
  </si>
  <si>
    <t>M149</t>
  </si>
  <si>
    <t>M154</t>
  </si>
  <si>
    <t>M155</t>
  </si>
  <si>
    <t>M160</t>
  </si>
  <si>
    <t>M164</t>
  </si>
  <si>
    <t>M179</t>
  </si>
  <si>
    <t>M194</t>
  </si>
  <si>
    <t>M195</t>
  </si>
  <si>
    <t>M201</t>
  </si>
  <si>
    <t>M205</t>
  </si>
  <si>
    <t>M220</t>
  </si>
  <si>
    <t>M237</t>
  </si>
  <si>
    <t>M251</t>
  </si>
  <si>
    <t>M257</t>
  </si>
  <si>
    <t>M275</t>
  </si>
  <si>
    <t>M276</t>
  </si>
  <si>
    <t>M279</t>
  </si>
  <si>
    <t>M280</t>
  </si>
  <si>
    <t>M281</t>
  </si>
  <si>
    <t>M290</t>
  </si>
  <si>
    <t>M294</t>
  </si>
  <si>
    <t>M295</t>
  </si>
  <si>
    <t>M296</t>
  </si>
  <si>
    <t>M340</t>
  </si>
  <si>
    <t>M344</t>
  </si>
  <si>
    <t>M350</t>
  </si>
  <si>
    <t>M353</t>
  </si>
  <si>
    <t>M389</t>
  </si>
  <si>
    <t>M395</t>
  </si>
  <si>
    <t>M398</t>
  </si>
  <si>
    <t>M399</t>
  </si>
  <si>
    <t>M400</t>
  </si>
  <si>
    <t>M401</t>
  </si>
  <si>
    <t>M412</t>
  </si>
  <si>
    <t>M419</t>
  </si>
  <si>
    <t>M421</t>
  </si>
  <si>
    <t>M423</t>
  </si>
  <si>
    <t>M431</t>
  </si>
  <si>
    <t>M433</t>
  </si>
  <si>
    <t>M445</t>
  </si>
  <si>
    <t>M473</t>
  </si>
  <si>
    <t>M481</t>
  </si>
  <si>
    <t>M486</t>
  </si>
  <si>
    <t>M488</t>
  </si>
  <si>
    <t>M490</t>
  </si>
  <si>
    <t>M494</t>
  </si>
  <si>
    <t>M512</t>
  </si>
  <si>
    <t>M532</t>
  </si>
  <si>
    <t>M544</t>
  </si>
  <si>
    <t>M545</t>
  </si>
  <si>
    <t>M552</t>
  </si>
  <si>
    <t>M560</t>
  </si>
  <si>
    <t>M565</t>
  </si>
  <si>
    <t>M566</t>
  </si>
  <si>
    <t>M567</t>
  </si>
  <si>
    <t>M576</t>
  </si>
  <si>
    <t>M580</t>
  </si>
  <si>
    <t>M589</t>
  </si>
  <si>
    <t>M600</t>
  </si>
  <si>
    <t>M602</t>
  </si>
  <si>
    <t>M608</t>
  </si>
  <si>
    <t>M620</t>
  </si>
  <si>
    <t>M631</t>
  </si>
  <si>
    <t>M633</t>
  </si>
  <si>
    <t>M642</t>
  </si>
  <si>
    <t>M643</t>
  </si>
  <si>
    <t>M652</t>
  </si>
  <si>
    <t>M653</t>
  </si>
  <si>
    <t>M659</t>
  </si>
  <si>
    <t>M662</t>
  </si>
  <si>
    <t>M669</t>
  </si>
  <si>
    <t>M674</t>
  </si>
  <si>
    <t>M680</t>
  </si>
  <si>
    <t>M681</t>
  </si>
  <si>
    <t>M717</t>
  </si>
  <si>
    <t>M726</t>
  </si>
  <si>
    <t>ID</t>
  </si>
  <si>
    <t>PrimerF</t>
  </si>
  <si>
    <t>PrimerR</t>
  </si>
  <si>
    <t>TCATTGGAAGTTCTTTGGAAAAGCACC</t>
  </si>
  <si>
    <t>CTTCATAGATGCACTTTAGAAGAAGGTGTAG</t>
  </si>
  <si>
    <t>M038</t>
  </si>
  <si>
    <t>CCTAAGTAACATGCTCTTGGTTGCTT</t>
  </si>
  <si>
    <t>ACCAATCCCTCTTGGCATTGATCA</t>
  </si>
  <si>
    <t>M039</t>
  </si>
  <si>
    <t>ACAAACCAAAATGACAATTTTTGGACCTT</t>
  </si>
  <si>
    <t>CGACGTTGTTCTTGTTTAAGAGTCTTTTAAA</t>
  </si>
  <si>
    <t>M040</t>
  </si>
  <si>
    <t>CACGAACTAAACTCGACAATTTAAACCGA</t>
  </si>
  <si>
    <t>AACCATTCTCATTACAAGCTCCACATC</t>
  </si>
  <si>
    <t>M041</t>
  </si>
  <si>
    <t>CAACAGCTAGTTATAAAAGCTGCATAAAGAA</t>
  </si>
  <si>
    <t>CACCATGTCAAAAGAACAAGCTCTAAATTAC</t>
  </si>
  <si>
    <t>TGTCCTTTACGCTCAAATTTTGAGTTCA</t>
  </si>
  <si>
    <t>CTTCCCTACCCTCATAAGTGATTTTTGAAA</t>
  </si>
  <si>
    <t>M048</t>
  </si>
  <si>
    <t>AGTAAGGAGTTGAGAAGTGAGGAGTTG</t>
  </si>
  <si>
    <t>TCTAAAGGAAGATTTGAATTGTCTTTGGATC</t>
  </si>
  <si>
    <t>M049</t>
  </si>
  <si>
    <t>GAGAAGGAAGAAAACATGAACATTACCAAA</t>
  </si>
  <si>
    <t>CCAAATTGCGCAAATAAGAAATCTGCC</t>
  </si>
  <si>
    <t>M050</t>
  </si>
  <si>
    <t>CGTTTACATTCACTTCAAGTATTCCGTGAC</t>
  </si>
  <si>
    <t>AACAGAACTTTGCTACAGAAACAAACAAAA</t>
  </si>
  <si>
    <t>M052</t>
  </si>
  <si>
    <t>TCCAAACAAACAGCCCTCACTTT</t>
  </si>
  <si>
    <t>CCCAAATGGATGTATAAAGGGTTGTAAGGG</t>
  </si>
  <si>
    <t>GAATCATAAGTTTTCCGGTACATTTTAAAGACAT</t>
  </si>
  <si>
    <t>GAGGGAGAACTGGAGCATCCT</t>
  </si>
  <si>
    <t>M054</t>
  </si>
  <si>
    <t>AGAAACTCATGGTGTTTGAGGCATG</t>
  </si>
  <si>
    <t>GGGATGGATTCTCCTTGTTTGGTCA</t>
  </si>
  <si>
    <t>M056</t>
  </si>
  <si>
    <t>TGGTAACTCTTTGAGTAATGTAAGTTGCAA</t>
  </si>
  <si>
    <t>GAGGAGTGTGTGGCTGAAGAAAG</t>
  </si>
  <si>
    <t>M057</t>
  </si>
  <si>
    <t>CCCACAAATCTTTCAAAAAGGTCATGTA</t>
  </si>
  <si>
    <t>GGTTACTGAGTCCTCTGGGAACTTT</t>
  </si>
  <si>
    <t>M059</t>
  </si>
  <si>
    <t>ATAGGAACCTTCGGTGAGCTATCTT</t>
  </si>
  <si>
    <t>GTTTCAGGTTTGAAGGAGTCTAGAAGGG</t>
  </si>
  <si>
    <t>M061</t>
  </si>
  <si>
    <t>AGTGGTAGCACATCCAAACTGTATTCT</t>
  </si>
  <si>
    <t>GCTTCGAGCTCTAACTATGACTAACTAGTAT</t>
  </si>
  <si>
    <t>M064</t>
  </si>
  <si>
    <t>CCCTTAGAAATCACGTTAGAAACGATAGTA</t>
  </si>
  <si>
    <t>ATGGATCTTGGTTAATGAATACATTCTGCTG</t>
  </si>
  <si>
    <t>M065</t>
  </si>
  <si>
    <t>GAGAAACTTAATCAAAAGGATGCTCCAAATA</t>
  </si>
  <si>
    <t>TAGTGTGGCCTCATTCCTTGTGA</t>
  </si>
  <si>
    <t>M067</t>
  </si>
  <si>
    <t>CTATATGCTTTCCTCAGCTAATTTCTGGAT</t>
  </si>
  <si>
    <t>CGCAGAATCAACAGACCCAAATCTC</t>
  </si>
  <si>
    <t>M068</t>
  </si>
  <si>
    <t>GAAAAGGAAATGAAATGAAACACTACACCTG</t>
  </si>
  <si>
    <t>GGGAAAACCATAACCGAATTGCTAAAATAGT</t>
  </si>
  <si>
    <t>M069</t>
  </si>
  <si>
    <t>AAATTCAAATTTAAGGTGATACAGTTCAAAACTT</t>
  </si>
  <si>
    <t>GTTATGTAATTGTTGAATTGTGTAAGTGATGCAT</t>
  </si>
  <si>
    <t>M071</t>
  </si>
  <si>
    <t>CAATAATCAGCAAGGGATGCCAATTC</t>
  </si>
  <si>
    <t>GATGATTCCAACAGTAGCATCATTAAAGCC</t>
  </si>
  <si>
    <t>M072</t>
  </si>
  <si>
    <t>AATCACAGCATCATGCACTGTTTGA</t>
  </si>
  <si>
    <t>AATGTGAAATTCACGTGGATGTTTTAGGT</t>
  </si>
  <si>
    <t>GCCAATTCCACTTCGGAATGTCA</t>
  </si>
  <si>
    <t>GCAGAAGAGGATTGAACAACATTTGGA</t>
  </si>
  <si>
    <t>M076</t>
  </si>
  <si>
    <t>GAAGCTTGCAGATTTATTCGGAAATGTC</t>
  </si>
  <si>
    <t>AACCATGCATTCTCATCTAACCTTTTCTATT</t>
  </si>
  <si>
    <t>M079</t>
  </si>
  <si>
    <t>ACCCAAAAGATTTTTAACTTCATTGAGAAAA</t>
  </si>
  <si>
    <t>AACTGTTTGTTAAAACATGCAAGAATCCAA</t>
  </si>
  <si>
    <t>M082</t>
  </si>
  <si>
    <t>TCACAGTCCTCACTCCTCACTTT</t>
  </si>
  <si>
    <t>GTTTACCAAAAAGTACAATGACAGTAGCTC</t>
  </si>
  <si>
    <t>M084</t>
  </si>
  <si>
    <t>AGAGAAATTAGGAATGGAGTCAATTGGATCA</t>
  </si>
  <si>
    <t>GGCATGCCCTATTTTTCAAAATGGGA</t>
  </si>
  <si>
    <t>AGGGTTTAGGATATGCTACACTCTTTAATTT</t>
  </si>
  <si>
    <t>GGTTACCGCTAAGGTGAAGCTTATTCT</t>
  </si>
  <si>
    <t>M089</t>
  </si>
  <si>
    <t>GGGTGATATTACTAATCTGAGAAGTGAGACT</t>
  </si>
  <si>
    <t>GAATGGAATGGTCCATTTTAGAGGGATAGT</t>
  </si>
  <si>
    <t>M090</t>
  </si>
  <si>
    <t>TGATATTGCGTAACAATTTTGAATGGACTCC</t>
  </si>
  <si>
    <t>TGAACGATGGATCTAATTGAAAAGAATGGAA</t>
  </si>
  <si>
    <t>AATTTCTTGAAAAGCAACAAAGATTTCATGCT</t>
  </si>
  <si>
    <t>CTTACTATATAATGTGCTGAATCAATTTCACGGA</t>
  </si>
  <si>
    <t>M095</t>
  </si>
  <si>
    <t>CACAAGCCGACACCTTCTTTTTT</t>
  </si>
  <si>
    <t>GTGCCAAAATTAAAAGAGAGAGAGGGAAAGA</t>
  </si>
  <si>
    <t>M096</t>
  </si>
  <si>
    <t>AAAAAGCAACGGTCAAGAGAATTCAA</t>
  </si>
  <si>
    <t>CCATGTTCTTGGAACCTGACCAAAC</t>
  </si>
  <si>
    <t>M097</t>
  </si>
  <si>
    <t>GGTTGGAGGTCTCACCTACTAGAA</t>
  </si>
  <si>
    <t>GGGCGTTTGTTCGAGTTGTTTGA</t>
  </si>
  <si>
    <t>M099</t>
  </si>
  <si>
    <t>CAACTTATCTGGACCTCTCTAGGGTTT</t>
  </si>
  <si>
    <t>ACTCCGGGAGGAGAGAAGTAAGA</t>
  </si>
  <si>
    <t>M101</t>
  </si>
  <si>
    <t>GCTGCCATCAGAGGTCATGATTA</t>
  </si>
  <si>
    <t>ATTTCAGCTCTTAGGTTTCTATCAGGAAAGA</t>
  </si>
  <si>
    <t>M102</t>
  </si>
  <si>
    <t>TCGAAAAATGGTAAAATCTCTATCAAGTCATCAA</t>
  </si>
  <si>
    <t>GGGCATTAAATGAGAAAGACACGAA</t>
  </si>
  <si>
    <t>CGCTTCAGACGATTTTCCCTCTG</t>
  </si>
  <si>
    <t>CGCTTTGTACCGAAATCCCATTGG</t>
  </si>
  <si>
    <t>M108</t>
  </si>
  <si>
    <t>TTGAACCTCAATTTCCAGAATGCAAAGT</t>
  </si>
  <si>
    <t>TCTCTAGTCAATCCAAAGATGCCCTAAA</t>
  </si>
  <si>
    <t>M109</t>
  </si>
  <si>
    <t>ACAACCATTATAATCATTTGGGACAATATACTT</t>
  </si>
  <si>
    <t>TTTGAGTCCATATGTGCTTCTAATTCAAAATGA</t>
  </si>
  <si>
    <t>M110</t>
  </si>
  <si>
    <t>ACTCCGAAAGAGGGAATTGATTTTTGAG</t>
  </si>
  <si>
    <t>TGACCACTAGATGGTCAAACCAACA</t>
  </si>
  <si>
    <t>M111</t>
  </si>
  <si>
    <t>GTGCAGAAGCGATCACCATCTTAG</t>
  </si>
  <si>
    <t>TGCGATGGTTATGTTTTTGCATTATTGTTT</t>
  </si>
  <si>
    <t>CGCTTGCAGAAACGACTCTTTTT</t>
  </si>
  <si>
    <t>CAACGTTTCACCAGTTCTGTCTGC</t>
  </si>
  <si>
    <t>M113</t>
  </si>
  <si>
    <t>GGAATGTCCAAGCAAACCACAGAA</t>
  </si>
  <si>
    <t>TCGGTTTGATCTTTTGTTAATTCCATCCTC</t>
  </si>
  <si>
    <t>M114</t>
  </si>
  <si>
    <t>AAAATAGTTTTTGGTTTTGGTATTGTGTAATGGA</t>
  </si>
  <si>
    <t>AACTACTCTTTAGCTAGTAGTTTTATGTACCAAA</t>
  </si>
  <si>
    <t>M117</t>
  </si>
  <si>
    <t>CTTGGCACCTTTCCGTAGAAAATTT</t>
  </si>
  <si>
    <t>AAGCTCACTGGAGCTAAGTGTTCC</t>
  </si>
  <si>
    <t>M118</t>
  </si>
  <si>
    <t>TTTTTCTTGCTCTCAAGCTTTGTCTTT</t>
  </si>
  <si>
    <t>TTCACAAGTTAACCTAACCTATTGCTTTCTA</t>
  </si>
  <si>
    <t>M119</t>
  </si>
  <si>
    <t>ACTAAAGGGATAGAAAAGTAAAGTGGTTGTTTT</t>
  </si>
  <si>
    <t>CACAAATAAAAAGAAGAAAGAGAGATGACACGT</t>
  </si>
  <si>
    <t>M120</t>
  </si>
  <si>
    <t>GGCTCAATCAGCTCAACAACCAG</t>
  </si>
  <si>
    <t>TCAAATGGGTTAACGACAAAAACGGA</t>
  </si>
  <si>
    <t>M121</t>
  </si>
  <si>
    <t>GGGTAAGAAGTTTGAAACAAACTATTCATTTCTT</t>
  </si>
  <si>
    <t>CTGCAAATTCGAAAGCATATATAAATCAATGGTT</t>
  </si>
  <si>
    <t>M123</t>
  </si>
  <si>
    <t>CCCTCTTTAACTTTCTCAAGATCCATTTTGT</t>
  </si>
  <si>
    <t>GAAGATCGTGAATGGTTACAAATTAAGGCT</t>
  </si>
  <si>
    <t>M124</t>
  </si>
  <si>
    <t>TGTCACTCATAGTCAAAGGCGGC</t>
  </si>
  <si>
    <t>GGCAATGAAGTAGCTGTCAAAAATCTACTATG</t>
  </si>
  <si>
    <t>M125</t>
  </si>
  <si>
    <t>TTTCGAGTCATATTAGGCAAATTCTCAAGTC</t>
  </si>
  <si>
    <t>CAAGGCCTAAACTCACCTGCTAG</t>
  </si>
  <si>
    <t>M127</t>
  </si>
  <si>
    <t>AATGTAACCAAAACAAAAATAGCACAAAGTTAT</t>
  </si>
  <si>
    <t>CTCCCTCTCTTCATATCATCTTTTTGCTTC</t>
  </si>
  <si>
    <t>M129</t>
  </si>
  <si>
    <t>CTTTATGGAAGTTACACAAAAGGATAAGAACCA</t>
  </si>
  <si>
    <t>GGGAAAGACCAAAAACCTTTTGAATTATATGTAA</t>
  </si>
  <si>
    <t>AAAAATTGTTGGACGCAAGTAAAGCT</t>
  </si>
  <si>
    <t>GGTCAACCCTTCACATTTCGATGTC</t>
  </si>
  <si>
    <t>M132</t>
  </si>
  <si>
    <t>GATTGATATGACTTAGGGTGGTTTAGGTGG</t>
  </si>
  <si>
    <t>CCCTACGGCAATATGTGACTAAGATTCA</t>
  </si>
  <si>
    <t>M133</t>
  </si>
  <si>
    <t>TTTTTACACCAAGTTGCCTTTGGAG</t>
  </si>
  <si>
    <t>TCTGCAAGCCAATCACAATACTTAATTTTTT</t>
  </si>
  <si>
    <t>M134</t>
  </si>
  <si>
    <t>AAGGCAGCCATGATGAATGGTAG</t>
  </si>
  <si>
    <t>AGGAATCTATAATGGGTTCATGGTTAGGTT</t>
  </si>
  <si>
    <t>M135</t>
  </si>
  <si>
    <t>TTTCTCCAAGATCTCCTCACCTTTTCT</t>
  </si>
  <si>
    <t>CGTATCCTCTGGCAAATCCCATGG</t>
  </si>
  <si>
    <t>M137</t>
  </si>
  <si>
    <t>AGATCTGGATGGGTGTATAGCTTAGTTG</t>
  </si>
  <si>
    <t>TTGAAAGGAAGTGGAAGTATAACTTTGGTG</t>
  </si>
  <si>
    <t>M138</t>
  </si>
  <si>
    <t>TCATGCATCATACTGAAATTAGCTTTCCAC</t>
  </si>
  <si>
    <t>AGTCAATGTGAAACTTTTTCAAGCATGTG</t>
  </si>
  <si>
    <t>M139</t>
  </si>
  <si>
    <t>AAGAATGACATTCACATTACCCGTTCTG</t>
  </si>
  <si>
    <t>CAACAAATCTCGTGAGGCCTTTATTCG</t>
  </si>
  <si>
    <t>M140</t>
  </si>
  <si>
    <t>GGTGGCAGAGAGAGACTTTTGTC</t>
  </si>
  <si>
    <t>AGAGCATATGAATGAAGTTGGTAGGAAGA</t>
  </si>
  <si>
    <t>M141</t>
  </si>
  <si>
    <t>TGCTCCTATAAGTTCCTCTTCTAATACCCA</t>
  </si>
  <si>
    <t>TAACGTTGGTTGCAAGATATTGACTGTAAA</t>
  </si>
  <si>
    <t>GTCGTATGCAATGGTTGTATGCAAG</t>
  </si>
  <si>
    <t>GGGAATATGCAAAGCCCATTTTTCCG</t>
  </si>
  <si>
    <t>TGCCAAAGTCCAAATTTATGTGCTCG</t>
  </si>
  <si>
    <t>TGGTGCTTCCCATACACACTCTAA</t>
  </si>
  <si>
    <t>M144</t>
  </si>
  <si>
    <t>ACAGGCCATGGAGGATATCCAAC</t>
  </si>
  <si>
    <t>AAATCTTTGATGGCTGATTTATTGGGTGA</t>
  </si>
  <si>
    <t>M145</t>
  </si>
  <si>
    <t>CTTTGGGTTGAGACATTTGGACATCG</t>
  </si>
  <si>
    <t>CATCCATTTATCCAACCAATGTAGGACTATT</t>
  </si>
  <si>
    <t>AAATTTGTAGCCGGACAAAATTAGGTGG</t>
  </si>
  <si>
    <t>CCCAAGACTTGATTCACCAAAGGG</t>
  </si>
  <si>
    <t>M147</t>
  </si>
  <si>
    <t>GTGTTTAGTTGAACCAAACACTTTAGGTA</t>
  </si>
  <si>
    <t>TCCGGAGAAAGTATGTAAAATGATTGAGGA</t>
  </si>
  <si>
    <t>M148</t>
  </si>
  <si>
    <t>AATTAAATATCCAAAGAGGCACAAAAAGGGC</t>
  </si>
  <si>
    <t>TGCTGTATATTGATCACCCGTCTAAATGA</t>
  </si>
  <si>
    <t>GAAGGAGGTTGGAATCGAGCTTC</t>
  </si>
  <si>
    <t>GCCATTGATTTCTTCTGAATTATCTTCAGCC</t>
  </si>
  <si>
    <t>M150</t>
  </si>
  <si>
    <t>AAAAATTGAAACAAATAGCACAAAACAAAACTA</t>
  </si>
  <si>
    <t>CTCGATCATTCTAGAATCTCATAACTTGATAGCA</t>
  </si>
  <si>
    <t>M151</t>
  </si>
  <si>
    <t>GTTCCTAGAATTTTTACCTTCCAACTCCTA</t>
  </si>
  <si>
    <t>TTTCCAAATCAGATAGGACTAGAAGAGGTT</t>
  </si>
  <si>
    <t>M153</t>
  </si>
  <si>
    <t>CTTAGGGCCAAATTTGCAAATTTGCA</t>
  </si>
  <si>
    <t>TCTGGTATGCTCAAGTGCCAAAATATTT</t>
  </si>
  <si>
    <t>CTATTCCAGCATGTTATGTTTTCATGCAC</t>
  </si>
  <si>
    <t>GCCTTTCAGCTTCAAAGCTCAAACG</t>
  </si>
  <si>
    <t>GACAAATCACTTTATGTCGAAATCAAACAGTC</t>
  </si>
  <si>
    <t>TCATTTCTTAGTTAACAACTCATGATTTGAGATT</t>
  </si>
  <si>
    <t>M156</t>
  </si>
  <si>
    <t>TCTACTTTACACACAACAATCCTCCAAAA</t>
  </si>
  <si>
    <t>GCACGTTTCTAATATGTAAACATGGATTCAG</t>
  </si>
  <si>
    <t>M157</t>
  </si>
  <si>
    <t>GAAAACAAGGTACGCGAACAAAGATAAA</t>
  </si>
  <si>
    <t>AGCGAATTGCGGAGAGAATGAAA</t>
  </si>
  <si>
    <t>M159</t>
  </si>
  <si>
    <t>CCATTTCCCTAGAGCATAAAGTGGTT</t>
  </si>
  <si>
    <t>GAAGAGAAAATTGGAGTGAGGATATGTTCTT</t>
  </si>
  <si>
    <t>CCAACTTCCAAGGCAGTGACAAG</t>
  </si>
  <si>
    <t>CCCACTGTATGTCATGTATTATTATCCGTAC</t>
  </si>
  <si>
    <t>M161</t>
  </si>
  <si>
    <t>GCTCATCAAATTGGATTTGGGCTTT</t>
  </si>
  <si>
    <t>ACCAGTCACAAATTGTAACATCGTTTCT</t>
  </si>
  <si>
    <t>M162</t>
  </si>
  <si>
    <t>TTGGAGTATCACATTCCAATTTGAAGGTT</t>
  </si>
  <si>
    <t>CAAAAATCCTCAAGATCTTGTAGAAACGTCA</t>
  </si>
  <si>
    <t>M163</t>
  </si>
  <si>
    <t>CAAATATATATGGAGTTTTGTGAGCCACAAT</t>
  </si>
  <si>
    <t>GGAGTTCAAGACTTCCTTGACATAAGATTCA</t>
  </si>
  <si>
    <t>ACCCATGCGAGCTTCTTGAGC</t>
  </si>
  <si>
    <t>TTTGTTCTTCCTCTTACTCGTTTGTATACCT</t>
  </si>
  <si>
    <t>M166</t>
  </si>
  <si>
    <t>GTGAAAGATTTCGACTTCGAGATGGAA</t>
  </si>
  <si>
    <t>TCTCAGTTTGTTTCACTTGTTAGATCATCTG</t>
  </si>
  <si>
    <t>M167</t>
  </si>
  <si>
    <t>TCCTTAGTTTGTGTTTGACGAAATCCAA</t>
  </si>
  <si>
    <t>ATTGGACCTATTTCTTTTTCTATAGCTTGAAATT</t>
  </si>
  <si>
    <t>M168</t>
  </si>
  <si>
    <t>TTTTTCTTCTCACTCCCTCTCTTATCCA</t>
  </si>
  <si>
    <t>ACACCAAGAGTTATGAGTACTAGTAGTATTC</t>
  </si>
  <si>
    <t>M169</t>
  </si>
  <si>
    <t>GCCAATTTAAAGGACAATTATGTGATGTGAA</t>
  </si>
  <si>
    <t>GGAATCAAACCATATTGTACTTACTCCATAACTT</t>
  </si>
  <si>
    <t>M170</t>
  </si>
  <si>
    <t>AGAGCTCTTAGGAATGAGAATGAGCTT</t>
  </si>
  <si>
    <t>TTTCCCATTTGATGAACATGACATGCT</t>
  </si>
  <si>
    <t>M171</t>
  </si>
  <si>
    <t>CCTTGGGTCCCACAAGTTCTTTT</t>
  </si>
  <si>
    <t>TTGCCGGTTACCAGTCAGAAATC</t>
  </si>
  <si>
    <t>M172</t>
  </si>
  <si>
    <t>CCCGTGGCCATAAGTGAAATAATGC</t>
  </si>
  <si>
    <t>CCGTTATTACTACTATCTCCTCATTTTGCCC</t>
  </si>
  <si>
    <t>M173</t>
  </si>
  <si>
    <t>GGGTGGAGGATCCGAAATAATTAAAAACC</t>
  </si>
  <si>
    <t>CCGATGTGGCTTCATTGGATGATT</t>
  </si>
  <si>
    <t>M176</t>
  </si>
  <si>
    <t>GAAATGAGTGTGTGTTAGATAGCCATCAA</t>
  </si>
  <si>
    <t>AAATAATCACTCCTTGCGCATAATTAAACCT</t>
  </si>
  <si>
    <t>M178</t>
  </si>
  <si>
    <t>GTACAAAGAAAGAGTCACTTTTTCAACGAC</t>
  </si>
  <si>
    <t>GGTTGGATAGTTTGAGTTCTTGGGTTACT</t>
  </si>
  <si>
    <t>GAAGTGGCGTCTACTCATGTTGAT</t>
  </si>
  <si>
    <t>GTTCATACATCATTCTGCCCATTCATTGC</t>
  </si>
  <si>
    <t>M180</t>
  </si>
  <si>
    <t>TAACCAAGCTCTGTTGAATTATGTTTCTGTC</t>
  </si>
  <si>
    <t>GCAAATCAAGAGCTCTAAAATATACATGCAA</t>
  </si>
  <si>
    <t>M181</t>
  </si>
  <si>
    <t>GACATGGTGTGGAGAGACTATTGAAAA</t>
  </si>
  <si>
    <t>TGGGATTCTATTGCTTAGAAGATGTTGAAAT</t>
  </si>
  <si>
    <t>M183</t>
  </si>
  <si>
    <t>CCCTGTACGTATGTGGTATTCAACC</t>
  </si>
  <si>
    <t>ACTTTTATCCATATGCTAATAATGAGAGTCTTTT</t>
  </si>
  <si>
    <t>M185</t>
  </si>
  <si>
    <t>ATCAAATGACAAGAGAACTAATTAGCTACATGTG</t>
  </si>
  <si>
    <t>TCTCCACTCTTATAATTGAAACCTTTAAGGCT</t>
  </si>
  <si>
    <t>M188</t>
  </si>
  <si>
    <t>GAAGATCGGTGTGGAATCGAGAT</t>
  </si>
  <si>
    <t>AACTCCATCGTTTGTGTTTGCTAATGG</t>
  </si>
  <si>
    <t>M189</t>
  </si>
  <si>
    <t>GTTTATGCATGTGTCTCGTTTGTTAGTTA</t>
  </si>
  <si>
    <t>CTCAAGTCTTACTTACACTCGAACTGTACC</t>
  </si>
  <si>
    <t>M191</t>
  </si>
  <si>
    <t>AAAAACGTAAGTATTTATTTCCCAAATTCCCA</t>
  </si>
  <si>
    <t>ATTACTCAAGTTGATTATGTTGGATTCTAACTTT</t>
  </si>
  <si>
    <t>M192</t>
  </si>
  <si>
    <t>AAAGACAGAGACACGAGTTAGAATTAACCA</t>
  </si>
  <si>
    <t>AGTGAAAAGGTGTGAAAGCGCTAG</t>
  </si>
  <si>
    <t>M193</t>
  </si>
  <si>
    <t>AAGGCAAAAGGAAAAATACAAATCTCTAATCGA</t>
  </si>
  <si>
    <t>GTTTGTGAGGAGTTCTCTCTATTTAGTTTGTTG</t>
  </si>
  <si>
    <t>GTAGATTTTACAAGGGCGAGATCAACG</t>
  </si>
  <si>
    <t>TCTAATCTGAGAAAACCGTAGCTTTGACG</t>
  </si>
  <si>
    <t>ACAAAGCTAATTTGTACAAAAGGCATTGAG</t>
  </si>
  <si>
    <t>GACGCCAAACGAATCAAATTTAGAGAAATAA</t>
  </si>
  <si>
    <t>M199</t>
  </si>
  <si>
    <t>TCCTCACCCTTGCCAAATTCTTCA</t>
  </si>
  <si>
    <t>GTTGGGATCCAAAACATAAAGTTGCTCG</t>
  </si>
  <si>
    <t>TTGTAAAAATAGGTCAAATTTCATTTTGGTCCAA</t>
  </si>
  <si>
    <t>AACGACCAAATGAAAATTAGATCCAAAACTTAGG</t>
  </si>
  <si>
    <t>M202</t>
  </si>
  <si>
    <t>AATACAGGGTAGTTAGTAATGATCGAGACAT</t>
  </si>
  <si>
    <t>CACTGCGGTGCTATAGAAGAGTGT</t>
  </si>
  <si>
    <t>M204</t>
  </si>
  <si>
    <t>GGTTGTGTATCCACTTAATTTCTCTAAGCAA</t>
  </si>
  <si>
    <t>GGCATTAGTGTATTGAATGGTGTTTGAAAGA</t>
  </si>
  <si>
    <t>CCATTTTAGATCATGGGTTTTCGCTA</t>
  </si>
  <si>
    <t>TCGACAGTGCATTCTTTCCTTTACTTC</t>
  </si>
  <si>
    <t>M206</t>
  </si>
  <si>
    <t>TTCTCTTTCCGAGGTAATGACCTTTGG</t>
  </si>
  <si>
    <t>TCTTCAGCAGCCATTAAGATTGAAAAGAA</t>
  </si>
  <si>
    <t>M207</t>
  </si>
  <si>
    <t>AAACTTAACCCTTCTCAGGTCATAATTCAAA</t>
  </si>
  <si>
    <t>TGAGGTATTACCCAAACACATGGAATAATTT</t>
  </si>
  <si>
    <t>M209</t>
  </si>
  <si>
    <t>CTCCAACCTCTAAATTTCCATCTTTCCTT</t>
  </si>
  <si>
    <t>AGACAAAAACTAGCCTCTAAACCAAGGT</t>
  </si>
  <si>
    <t>M212</t>
  </si>
  <si>
    <t>AAAGGTCTACCAGAAAATACATGAAGCAC</t>
  </si>
  <si>
    <t>GCAAGAACAGAGGACTCAAAGCTCT</t>
  </si>
  <si>
    <t>M213</t>
  </si>
  <si>
    <t>GAACGCGATTGAACTACTGCAGC</t>
  </si>
  <si>
    <t>AAGAGGGAATTATCATGAAGGTAGAAATGAAATT</t>
  </si>
  <si>
    <t>M215</t>
  </si>
  <si>
    <t>ACTTTTAACTAGTAAATATGAAACACCACGGTA</t>
  </si>
  <si>
    <t>ATTATTTTAGTAGTAATGTAAGGCCATGAGACTC</t>
  </si>
  <si>
    <t>TTCTAGTTCTTAGAAAACAAGAAACAGGGG</t>
  </si>
  <si>
    <t>TTTTTCTTTTGAGCATATGATTGATTGATCGA</t>
  </si>
  <si>
    <t>M221</t>
  </si>
  <si>
    <t>CAAAAGAAATACCAATATTAGGCTGCACTTT</t>
  </si>
  <si>
    <t>GTCAAAAGCAGCTGCCAAAAAGCTC</t>
  </si>
  <si>
    <t>M227</t>
  </si>
  <si>
    <t>GTTTGGCTCGGTTTGAATTTCAAACT</t>
  </si>
  <si>
    <t>TGCATTCCGATTATTTACCTACAAGTACAAA</t>
  </si>
  <si>
    <t>M229</t>
  </si>
  <si>
    <t>ATTTATGGTAAGTTTTACAATTAAGGGCCAAATT</t>
  </si>
  <si>
    <t>GTGATCTTGGGACCAAATGTGGATATC</t>
  </si>
  <si>
    <t>M234</t>
  </si>
  <si>
    <t>ACAAAAATGTGATAAACCTTTTATTGGTGCT</t>
  </si>
  <si>
    <t>CAATATTGTAGGATGGAGGATTGAACCTCC</t>
  </si>
  <si>
    <t>M236</t>
  </si>
  <si>
    <t>AGAATTAATGTAACCAACCTGAATCCCAG</t>
  </si>
  <si>
    <t>ATTTGTAGGCTTGTTCCAGGACTTG</t>
  </si>
  <si>
    <t>GGCAAAATCTATGCAGCTGGTATCT</t>
  </si>
  <si>
    <t>TACCAAAGAGGGCCTAAACTTGCA</t>
  </si>
  <si>
    <t>M239</t>
  </si>
  <si>
    <t>ACCATGCTAGTAGCAACTTTTATCTCCT</t>
  </si>
  <si>
    <t>TGTAAACTGTCAAGAAAGTTGCTATATGGTA</t>
  </si>
  <si>
    <t>M244</t>
  </si>
  <si>
    <t>AATTGTATGGGTTGAGTTCACCCAAA</t>
  </si>
  <si>
    <t>AATACACTTCATGAAAGACTGACTCATGTTA</t>
  </si>
  <si>
    <t>M245</t>
  </si>
  <si>
    <t>GCCAACGGGTGAAAGTTAATTGTA</t>
  </si>
  <si>
    <t>GTGACGACAATAGATTCCGAGTGTG</t>
  </si>
  <si>
    <t>M246</t>
  </si>
  <si>
    <t>CAAATAACAAGCACTTCACCTTCCAT</t>
  </si>
  <si>
    <t>CAAGTTTCGCAATCTTATTTCCAAGCAT</t>
  </si>
  <si>
    <t>M247</t>
  </si>
  <si>
    <t>ATGGGAGGGCCATATGAGTATCTC</t>
  </si>
  <si>
    <t>AGAGGACCTTGTATTTGTTTTCGATGTG</t>
  </si>
  <si>
    <t>M248</t>
  </si>
  <si>
    <t>TATAAATGTGGCAAGTAGGAGTGAGGAAT</t>
  </si>
  <si>
    <t>AAGCCTTTAGCACAACAATGAACTTTC</t>
  </si>
  <si>
    <t>M249</t>
  </si>
  <si>
    <t>GAAACAATCACAATAAACAATAGTACTCGCCG</t>
  </si>
  <si>
    <t>GCTTGGAGGAAGACGAGAGTTATGT</t>
  </si>
  <si>
    <t>TCAATCTTAGAGGTCGAAAGTTGACCA</t>
  </si>
  <si>
    <t>ATCGTATTGAGATATCAAGTTCTATATAGTGGAG</t>
  </si>
  <si>
    <t>M252</t>
  </si>
  <si>
    <t>CTTGGAGAGCGTGCCAAAAAA</t>
  </si>
  <si>
    <t>GTGCACGGACAAAGACCGAATGACA</t>
  </si>
  <si>
    <t>M255</t>
  </si>
  <si>
    <t>ATTAGTGCTCCAATCTTCTGGGATTCA</t>
  </si>
  <si>
    <t>GCCCAATCTTTAAGCACAAAAGCACC</t>
  </si>
  <si>
    <t>M256</t>
  </si>
  <si>
    <t>TCCTCATGACAATGCTGATCTTTTCAA</t>
  </si>
  <si>
    <t>AAGCATAACAAGAAAGAAGTAACAAACCAGT</t>
  </si>
  <si>
    <t>AAAGTCACCATCGACATTCTTCTTGAT</t>
  </si>
  <si>
    <t>TCAACATGTACATTGTTGGAAGGAGTA</t>
  </si>
  <si>
    <t>M262</t>
  </si>
  <si>
    <t>TCTTCACCTACCCTTGATTTAGGCTT</t>
  </si>
  <si>
    <t>CATATGAATGATGTGAACTCCAACAACATTC</t>
  </si>
  <si>
    <t>M263</t>
  </si>
  <si>
    <t>GGGAACTATTTTCTTTTGTGGTTGATAGGG</t>
  </si>
  <si>
    <t>TTTCACTTGTGCTTGTCACCATTGC</t>
  </si>
  <si>
    <t>M269</t>
  </si>
  <si>
    <t>AATCAAGTTGAGCAGCACCACTAG</t>
  </si>
  <si>
    <t>GGGCAAAAGTGATCAAAAGCTTCCA</t>
  </si>
  <si>
    <t>M270</t>
  </si>
  <si>
    <t>TTAGTTCAACAATTGTAGAGGTGAAAGATTGAA</t>
  </si>
  <si>
    <t>AGCTCATGAGCTACAAAGTTGCAT</t>
  </si>
  <si>
    <t>M271</t>
  </si>
  <si>
    <t>GGCGCATCAAGCTATCTCTCTTC</t>
  </si>
  <si>
    <t>GTTCAAGAAGCTTCAAGGCAACTTG</t>
  </si>
  <si>
    <t>M272</t>
  </si>
  <si>
    <t>CGGCATTGTCAGGACAAGCTTTAT</t>
  </si>
  <si>
    <t>CATGCCTCCTCCTTATAGTACATTCTGA</t>
  </si>
  <si>
    <t>M274</t>
  </si>
  <si>
    <t>GTGTGACCGAACACGACAACGAC</t>
  </si>
  <si>
    <t>AACTCATCACCGACACAAACTGAC</t>
  </si>
  <si>
    <t>GGCCCATTCCTCTACAGAGTC</t>
  </si>
  <si>
    <t>GGAATGACCCATCAAGTTTGTTAGCTG</t>
  </si>
  <si>
    <t>GTTGAGTTATGGGCATTTGGTGTA</t>
  </si>
  <si>
    <t>TGTTGGTGGAGTTGAATTGGTTACTTTAAT</t>
  </si>
  <si>
    <t>M277</t>
  </si>
  <si>
    <t>GAGGCCCTAACACCATGAACAAG</t>
  </si>
  <si>
    <t>ATTAGCCTAGTAGATGCATAACGCATCA</t>
  </si>
  <si>
    <t>M278</t>
  </si>
  <si>
    <t>GAGGTGCTAAATGGTTTACATTTTGAGAAG</t>
  </si>
  <si>
    <t>TGTGGGTATCAATCAATAGGTCTTTTTGTA</t>
  </si>
  <si>
    <t>AAGGAAAAGAAAGGAAGAAAAAGCTAAAACTACA</t>
  </si>
  <si>
    <t>TATGCCTTAATAATTTCTTACATTGTTGGTCCTA</t>
  </si>
  <si>
    <t>CAGCATTAGCAACGTTTTGAGCAT</t>
  </si>
  <si>
    <t>TGTAAAGTTGGGTTTGGCCATCAC</t>
  </si>
  <si>
    <t>GATAGCATTTTCTGGACATGTTTGAAAAGAA</t>
  </si>
  <si>
    <t>GAAACCGTGGGCTACTCACTTAC</t>
  </si>
  <si>
    <t>M284</t>
  </si>
  <si>
    <t>GCCATTGTAGGATTTGGTGCAATG</t>
  </si>
  <si>
    <t>TCACATGATTAGCTATGATATGCAAAACCAT</t>
  </si>
  <si>
    <t>M288</t>
  </si>
  <si>
    <t>CCTCCTTTCTCCCTCCTTCTCTG</t>
  </si>
  <si>
    <t>AAAAATCGTTCACTTAACCCATTGAGAAGT</t>
  </si>
  <si>
    <t>CTCTCGTTCTTGTTGGCTAGCATA</t>
  </si>
  <si>
    <t>CTTCGGTGTGGAATGATACCACAG</t>
  </si>
  <si>
    <t>M291</t>
  </si>
  <si>
    <t>ACAGATTACTGATTTTCCATCACTTTCTCGA</t>
  </si>
  <si>
    <t>TGCCGATATTCATGGATGAAGATGAAGA</t>
  </si>
  <si>
    <t>M293</t>
  </si>
  <si>
    <t>CACATTTGGATGAGCTAGAAAAGAAGAAAAA</t>
  </si>
  <si>
    <t>AATAGGCGATTGCTCGATGGATAGC</t>
  </si>
  <si>
    <t>TGCTGATCCCTACGTTCCAAAAC</t>
  </si>
  <si>
    <t>TATGTGTGTGTGTGAAATTCGGGTT</t>
  </si>
  <si>
    <t>ATTTTATTGTTGAGCATGACACAAGTTCAAC</t>
  </si>
  <si>
    <t>TGGAACTCACCAAAGAATTAAAGATACAGTA</t>
  </si>
  <si>
    <t>TCCCATCCGTTTCATTTAATTGTTTATAGTACAA</t>
  </si>
  <si>
    <t>TGTTAAGTTGGTGGCTAGAAAAGATGAAAA</t>
  </si>
  <si>
    <t>M297</t>
  </si>
  <si>
    <t>CAAAATTTGTCAGGAGTAAAGGGAGGA</t>
  </si>
  <si>
    <t>ACCTTTGTTTTTCTTTTTCACTTCTCGAATATC</t>
  </si>
  <si>
    <t>M300</t>
  </si>
  <si>
    <t>ACTAATAAAAATGAACCATCCAATGCCCTAA</t>
  </si>
  <si>
    <t>TTCACGATAATGCTGTTTGATCATCAATTTA</t>
  </si>
  <si>
    <t>M301</t>
  </si>
  <si>
    <t>CATTTAAAAATCTCATTCCAGCATGCACTA</t>
  </si>
  <si>
    <t>GGCTTTGTGTGTGCATTAGGTAGAATAC</t>
  </si>
  <si>
    <t>M302</t>
  </si>
  <si>
    <t>AAGAGCCTTGTTTGAAATGACTTTTCAAG</t>
  </si>
  <si>
    <t>CATGCAATTTTTCGTATTCTAAGCACCAG</t>
  </si>
  <si>
    <t>M304</t>
  </si>
  <si>
    <t>CTTTGGTGCATCTCGGGCTATA</t>
  </si>
  <si>
    <t>TTAAATTCTGTCTTTACAGCATCCTAAACAG</t>
  </si>
  <si>
    <t>M306</t>
  </si>
  <si>
    <t>AGATGAGTCAATTATGTCCAACACAATTTA</t>
  </si>
  <si>
    <t>GGGTTAAAATTTGGTTGTGAAGCAAAAATCA</t>
  </si>
  <si>
    <t>M311</t>
  </si>
  <si>
    <t>TCGAGAACACATAATGAGAGAGATCATATCAT</t>
  </si>
  <si>
    <t>TTTACACTAACCAACATAAGATCCTTTCAACAT</t>
  </si>
  <si>
    <t>M312</t>
  </si>
  <si>
    <t>CCATACACAGTTTCTTACGTGCCTTT</t>
  </si>
  <si>
    <t>GGAACATGTTGCAATGACAGTTAATGAAGA</t>
  </si>
  <si>
    <t>M313</t>
  </si>
  <si>
    <t>CCGCACGTAGATCTGTTTCCAAA</t>
  </si>
  <si>
    <t>ACTAAACAAGTTCTGCAAGGTGAACTC</t>
  </si>
  <si>
    <t>M315</t>
  </si>
  <si>
    <t>TGAAGAAATTGGGTAAGAAACGAGAACAA</t>
  </si>
  <si>
    <t>TCCAATTTATGGGTTTAAACCCATGGTT</t>
  </si>
  <si>
    <t>M316</t>
  </si>
  <si>
    <t>GTTGTTATCTCAATTGTCTCATCCCTATGTA</t>
  </si>
  <si>
    <t>AGTAAGGTCTGCTATCTTCACGTCTTG</t>
  </si>
  <si>
    <t>M317</t>
  </si>
  <si>
    <t>AAATATGCCAAGAAGCCTCTTAAGTAGG</t>
  </si>
  <si>
    <t>TCTTTCTCTTCTTTTCTTTAACTCCTTCCACT</t>
  </si>
  <si>
    <t>M318</t>
  </si>
  <si>
    <t>GGGCTCATTTTTACTTTGGAATTTGGA</t>
  </si>
  <si>
    <t>GAGATCTCTTTCAAATATATAGAGCTGCAAA</t>
  </si>
  <si>
    <t>M319</t>
  </si>
  <si>
    <t>CGCACGTGACAAGTTTGAGATGA</t>
  </si>
  <si>
    <t>TGTCTGTTCATGTTAGTTTCGTCCAATC</t>
  </si>
  <si>
    <t>M321</t>
  </si>
  <si>
    <t>TGAAATTAGATATGTTCTACAAGCGGGATTT</t>
  </si>
  <si>
    <t>CAGCAGGTTCTTGTTTTCTTTCTGATTTC</t>
  </si>
  <si>
    <t>M329</t>
  </si>
  <si>
    <t>AAGGAAGAAGTGGAGGTTTTAGAGCC</t>
  </si>
  <si>
    <t>CTAATCCAATCCAACCCATTTACACCC</t>
  </si>
  <si>
    <t>M331</t>
  </si>
  <si>
    <t>ATATGCCCTTTGAAATTTAAGTGATTTTTGGTC</t>
  </si>
  <si>
    <t>AATGTGTGTTGATGTAATGAAAGACTGTAATGA</t>
  </si>
  <si>
    <t>M333</t>
  </si>
  <si>
    <t>GATCGAATTAGTCGGTTTCCTCAGAG</t>
  </si>
  <si>
    <t>ACATTAAAAAGAATGCATGTCCATTGCTTTT</t>
  </si>
  <si>
    <t>M336</t>
  </si>
  <si>
    <t>CTTTGATTCAACTCTAAGCATAAGCACAA</t>
  </si>
  <si>
    <t>TGTTGAATTGATTTTGAGTGATTCTATGTTTCGA</t>
  </si>
  <si>
    <t>M337</t>
  </si>
  <si>
    <t>GGGTAGTACATTTTGTTTTTGCATGAGAG</t>
  </si>
  <si>
    <t>ACACACTTATACAACAATCAACTATGAAGAGGA</t>
  </si>
  <si>
    <t>M338</t>
  </si>
  <si>
    <t>AGATCGACGAGATAATTTAATCAAAAGGCTC</t>
  </si>
  <si>
    <t>AACTACTGACAATAGGTCATTTGTGTTAAAT</t>
  </si>
  <si>
    <t>TTTCTAATGCATCCATTCTATGCTTCACTA</t>
  </si>
  <si>
    <t>CGTGTTAGGGACGTCTCTTTCATCA</t>
  </si>
  <si>
    <t>M342</t>
  </si>
  <si>
    <t>GTTTGGAGATACTTTCAGCGTTGTTTC</t>
  </si>
  <si>
    <t>ACGATAACAATAAGACAGAACAACTACCAAA</t>
  </si>
  <si>
    <t>M343</t>
  </si>
  <si>
    <t>TGATGCAGAGATCGTAGGAAAACTGA</t>
  </si>
  <si>
    <t>AAAAGCTTGATACCAGAAATCATATTGTTGT</t>
  </si>
  <si>
    <t>AAGTTTTTAACAACTTGACATGGTAGAGGAA</t>
  </si>
  <si>
    <t>GACTTTGTTGCCGCTGAGATTTTAA</t>
  </si>
  <si>
    <t>M345</t>
  </si>
  <si>
    <t>CATTCACAAGAGGCCTTATTTTGGTTAAAT</t>
  </si>
  <si>
    <t>TGCTTTGTTGATAAGGTGTCAAGTTATAGTT</t>
  </si>
  <si>
    <t>M349</t>
  </si>
  <si>
    <t>CTAGGCATGACCTTGCCATGATC</t>
  </si>
  <si>
    <t>AAAATTTCAGGATTTCTTTCCAGCCAAATC</t>
  </si>
  <si>
    <t>TTTCGTTTTATCTGGAGAGTTTGATGACTT</t>
  </si>
  <si>
    <t>CAGAAGGCATTGAAATGGATAATTAAACCAT</t>
  </si>
  <si>
    <t>TATTTCAAATCCTGCCATGTCCCTTG</t>
  </si>
  <si>
    <t>TGGGATGACCCACCTTACAAAATCA</t>
  </si>
  <si>
    <t>M354</t>
  </si>
  <si>
    <t>AATTGTCCATTAATTTTGAGAATTTGTGCTA</t>
  </si>
  <si>
    <t>ACATGGCAACCCATATGATAGCGA</t>
  </si>
  <si>
    <t>M355</t>
  </si>
  <si>
    <t>ACCAAATTAGAGTCATCCAAGAGTTGAGT</t>
  </si>
  <si>
    <t>TGAGCCAAATTCACTTCATGCTCAA</t>
  </si>
  <si>
    <t>M357</t>
  </si>
  <si>
    <t>CAGCCGTCCATCTACACTACAAA</t>
  </si>
  <si>
    <t>ACGGAGACAAAGGCAGTTTGAAAG</t>
  </si>
  <si>
    <t>M358</t>
  </si>
  <si>
    <t>GAGAACAACAAATGTGGGATGCAAA</t>
  </si>
  <si>
    <t>TTACTTTGACCATGCTTGTCAAAATTTTCAA</t>
  </si>
  <si>
    <t>M363</t>
  </si>
  <si>
    <t>AAAATATAGGAGATATGATGTGGAGCAACAC</t>
  </si>
  <si>
    <t>GGGTGTTTGGAACTTGTTAGGTTTTTT</t>
  </si>
  <si>
    <t>M365</t>
  </si>
  <si>
    <t>ACTCAAGTCTAGTGGACCAAATCCAT</t>
  </si>
  <si>
    <t>CTCTTACACTTCATTTAAGAGATGGAGTGAG</t>
  </si>
  <si>
    <t>M368</t>
  </si>
  <si>
    <t>TGAGTTCTAGGCATGCAAATTCATGTT</t>
  </si>
  <si>
    <t>GTAATCGATTTGGTTCAACTTTGATGTGAAC</t>
  </si>
  <si>
    <t>M369</t>
  </si>
  <si>
    <t>TCAAAATTATTTAGACTTTTGTCATTTGGGTTA</t>
  </si>
  <si>
    <t>CAAATGGAAGTGGGAGGTTGAAACC</t>
  </si>
  <si>
    <t>M370</t>
  </si>
  <si>
    <t>ACAAAATAAACCCTGAGCGTATCTAAACTG</t>
  </si>
  <si>
    <t>CTCACAACCCATAGGCAACCAGACAA</t>
  </si>
  <si>
    <t>M372</t>
  </si>
  <si>
    <t>CCCAATAGGACCAAACCTGATCAA</t>
  </si>
  <si>
    <t>CGAACTAGCTGTATGCTTATCCTTCACT</t>
  </si>
  <si>
    <t>M374</t>
  </si>
  <si>
    <t>CCCTCCACCAACATGCTATTCCT</t>
  </si>
  <si>
    <t>CACCAAAGGGAGAAAACATATAAATGTGGA</t>
  </si>
  <si>
    <t>M381</t>
  </si>
  <si>
    <t>CCATTTTTCTGCTCCGAAATCTTCTCC</t>
  </si>
  <si>
    <t>AGGTTTCTAACCTTTCACTTTTGTGTCTAAT</t>
  </si>
  <si>
    <t>M384</t>
  </si>
  <si>
    <t>AATGGAAACAATCCTAAGTAGAAGTATCAAACAA</t>
  </si>
  <si>
    <t>AAGAATGTGCCAGAATATAGTTGACAGTTT</t>
  </si>
  <si>
    <t>M385</t>
  </si>
  <si>
    <t>CCATCTTCTCCTACAAGCCCAAT</t>
  </si>
  <si>
    <t>TTAGTCGACCAAAATCTATCTTGGAAAACAT</t>
  </si>
  <si>
    <t>M386</t>
  </si>
  <si>
    <t>GAAGTTTTAGTCTTCCAAATCTCCAATCTT</t>
  </si>
  <si>
    <t>AAACAATTAGTCCCAAGCCCATGTAA</t>
  </si>
  <si>
    <t>M388</t>
  </si>
  <si>
    <t>CCTATGCTAAGGGAAGAAAAGAAAGGGC</t>
  </si>
  <si>
    <t>GAGCATTTAGCAAGAGCAAAAGTGTAAAT</t>
  </si>
  <si>
    <t>AGAAGTTTGACTTTGAACCTATACATGACAA</t>
  </si>
  <si>
    <t>GTGAACGAAATTTGGGACCCAAAC</t>
  </si>
  <si>
    <t>M393</t>
  </si>
  <si>
    <t>TGATGACACAATATTGTTGGAAAAACCAACA</t>
  </si>
  <si>
    <t>GGAATGAGGTTTGATGATTTGAGGAAGAG</t>
  </si>
  <si>
    <t>GCACGTTTCTCGGTACTTAGGAG</t>
  </si>
  <si>
    <t>GAAGGCAAGCTCAATGTCCTCTC</t>
  </si>
  <si>
    <t>AGTTTCAACATTGTATACAATAGGCCTCTTA</t>
  </si>
  <si>
    <t>ACTTGTCAAGTACACTTTGGAGCAATAC</t>
  </si>
  <si>
    <t>GAATTTGATGACGAAGGAAAAGTTATTGGTG</t>
  </si>
  <si>
    <t>GGGCTCCACTTACTGATAGAATCATAGAATG</t>
  </si>
  <si>
    <t>ACAGAAGATTAGCATGAAGTTAAGGGAAAAA</t>
  </si>
  <si>
    <t>AAAAATGGTTGAAAAACCTGAGCCAAC</t>
  </si>
  <si>
    <t>CATCAATACTCTTGCATTCATGAAGCTT</t>
  </si>
  <si>
    <t>TAAGAGTGGGATAAGTGAGCGAGAAA</t>
  </si>
  <si>
    <t>M402</t>
  </si>
  <si>
    <t>ATTCTCTAGCTTGAACGTTTCTACTTGAGT</t>
  </si>
  <si>
    <t>TCTATATGCTTCACTCACGGTAAGTTTGA</t>
  </si>
  <si>
    <t>M404</t>
  </si>
  <si>
    <t>TCTTTGTTAAATCAGCCTCATTGATGAATGA</t>
  </si>
  <si>
    <t>TTTTTGGACTAGTGTGCAACAAATTCAG</t>
  </si>
  <si>
    <t>M407</t>
  </si>
  <si>
    <t>ATGGGTAACTTTGTCATATTTCATCCACAT</t>
  </si>
  <si>
    <t>AACTTCTCATCAACATTCCATGCAATGC</t>
  </si>
  <si>
    <t>M409</t>
  </si>
  <si>
    <t>AAAGGAAAACAAAAATCTACTTTGCGTCAT</t>
  </si>
  <si>
    <t>AGAAAATAGTTGCTTTAAATCACAACCGTTC</t>
  </si>
  <si>
    <t>AGTACGATAATTGTGGAGGATGAGAATTGA</t>
  </si>
  <si>
    <t>GTTGATGACATATTTTGATTGTTGGCAAGAA</t>
  </si>
  <si>
    <t>M413</t>
  </si>
  <si>
    <t>GACATAAAGATTACACTCACGCCAAATA</t>
  </si>
  <si>
    <t>AAATTTGGCCCTATGTTCATTTTTATAGGCC</t>
  </si>
  <si>
    <t>M415</t>
  </si>
  <si>
    <t>TTTTTCTTTGTTTGAGGTCACAAATTTACAT</t>
  </si>
  <si>
    <t>TAGAAAAGTTGCATCATCCACCCATG</t>
  </si>
  <si>
    <t>M416</t>
  </si>
  <si>
    <t>TCCCACTATCATTGATGCAAATCTTCAC</t>
  </si>
  <si>
    <t>GCTCCTCACCTGGGTATGTTTCC</t>
  </si>
  <si>
    <t>M417</t>
  </si>
  <si>
    <t>AATTAGCATCTCATTAGTCATTATCCAAACCAT</t>
  </si>
  <si>
    <t>CTCAAAAGAATCTCAGATATTGAACGATTGACG</t>
  </si>
  <si>
    <t>M418</t>
  </si>
  <si>
    <t>TATGTGGTTAAAAATGGTCGATAATCGTCTA</t>
  </si>
  <si>
    <t>TGTAGATGTTGATGGAGATATTGAGATCCAG</t>
  </si>
  <si>
    <t>CGGACACCATCTAGACGTCAGAT</t>
  </si>
  <si>
    <t>AAACCAAACAGTGGCTGAAACAGA</t>
  </si>
  <si>
    <t>M420</t>
  </si>
  <si>
    <t>CGAAACCATTCCGCTATTCTTGCT</t>
  </si>
  <si>
    <t>TATAGGCTTCAACTTTAAACAAGGGCTATCA</t>
  </si>
  <si>
    <t>TTTTACTGGTTTCCTAACGTTTTGTGCC</t>
  </si>
  <si>
    <t>GGGTGGCCTCCAATCATACTCTAC</t>
  </si>
  <si>
    <t>M422</t>
  </si>
  <si>
    <t>TGCTTCTTTTTCGTTTAACAAGTTTAGTTCTTA</t>
  </si>
  <si>
    <t>CCTACCATCATGGATATTTAATTGTGTTGAGTAT</t>
  </si>
  <si>
    <t>TGTAGTACTCCTTTTGTGTGTCTACTAGGG</t>
  </si>
  <si>
    <t>TTGGTTTAATGAAGAATGATGTCAGGTCTA</t>
  </si>
  <si>
    <t>M426</t>
  </si>
  <si>
    <t>TGATTGCTATATTTGTAAGTGCACCTCATT</t>
  </si>
  <si>
    <t>CATTTCAAAACTACTCGTGGACCAAAAATTC</t>
  </si>
  <si>
    <t>M428</t>
  </si>
  <si>
    <t>GGCATTTCCAAAGCCAATCCTTT</t>
  </si>
  <si>
    <t>GAGTTTAGCTCATTTTGGCATCTTTAATGAT</t>
  </si>
  <si>
    <t>AAAAAGAACACCCTAAGACAAAAATAGCCC</t>
  </si>
  <si>
    <t>CAATTTGCCACACGAGATGCTTAAG</t>
  </si>
  <si>
    <t>M432</t>
  </si>
  <si>
    <t>ACTCTGGGCTTCAGTAATATTTTGTCTCC</t>
  </si>
  <si>
    <t>AATGATGAATTTATAGGACAAATGATGACCTAGA</t>
  </si>
  <si>
    <t>TAAGGGTTAGGTGAATGCTAGCTTAAAAGT</t>
  </si>
  <si>
    <t>ACTTAAGACTGTTTTCAATTCACTAGAGCTA</t>
  </si>
  <si>
    <t>M436</t>
  </si>
  <si>
    <t>GATACAAACTTGAAAGCGTAGGGTCTAA</t>
  </si>
  <si>
    <t>GCGAACTTGTTCAAAATATAGAACTCGAGAA</t>
  </si>
  <si>
    <t>M437</t>
  </si>
  <si>
    <t>AGGGAAGAATTAGATGGGTTTTTCCACG</t>
  </si>
  <si>
    <t>CATTTATCAGCACATAAGTTTCGAAAACCAA</t>
  </si>
  <si>
    <t>M439</t>
  </si>
  <si>
    <t>ATTGAACATCTCACAGTATCTGCAATTTTG</t>
  </si>
  <si>
    <t>AGTATATCAAGGGAAGAACAAGTTAAGCACA</t>
  </si>
  <si>
    <t>M441</t>
  </si>
  <si>
    <t>TCGTGTTTAAGAGAGAGAACAATAGAGGAA</t>
  </si>
  <si>
    <t>ATGAAAGTGTGTCTAATCCAATGATGGAAC</t>
  </si>
  <si>
    <t>M442</t>
  </si>
  <si>
    <t>GCCATCTAAGAATTTGTAACCATCCAAGAA</t>
  </si>
  <si>
    <t>TTCACACTTGTCCTATCAAATGTAATTTCAA</t>
  </si>
  <si>
    <t>M443</t>
  </si>
  <si>
    <t>ACTGAGAAACCATAACATTTCCCAAAATTT</t>
  </si>
  <si>
    <t>ACTTTCTGTGGGTGTTATTATCTTCAAACAA</t>
  </si>
  <si>
    <t>M444</t>
  </si>
  <si>
    <t>GGATAATGCCTCATCAGTCCCTTG</t>
  </si>
  <si>
    <t>ATGGATTAGAGGGATTGGATTTCGTGA</t>
  </si>
  <si>
    <t>CAATTTTGAATGGCACCAAAAGTGAAAA</t>
  </si>
  <si>
    <t>TTTAGTCCGTGGGTCAGCATACC</t>
  </si>
  <si>
    <t>M447</t>
  </si>
  <si>
    <t>TTTTTGGAATGTGAGCAACCTCTTTTTC</t>
  </si>
  <si>
    <t>TGATAAATTGGTGCTCAAAGGAAATAGGAA</t>
  </si>
  <si>
    <t>M448</t>
  </si>
  <si>
    <t>CAAGTAAGCCTTTCTCTTAAATGATTCACCT</t>
  </si>
  <si>
    <t>TTTGCTTAACTATTGTTGGTTCCTCGTAT</t>
  </si>
  <si>
    <t>M449</t>
  </si>
  <si>
    <t>GTGACGGATACTCCAAATAAAGTTTGACC</t>
  </si>
  <si>
    <t>CTTCCCTTCCTCCTTTGATGGAGC</t>
  </si>
  <si>
    <t>M451</t>
  </si>
  <si>
    <t>TTCTTTCTTCTTCTTCAACTTCTTCATTCTACAA</t>
  </si>
  <si>
    <t>AATTCGGTGAGGTAGACAAACTGGA</t>
  </si>
  <si>
    <t>M452</t>
  </si>
  <si>
    <t>GGAAAAGGTGAGAGAAGTTCAAAAGCA</t>
  </si>
  <si>
    <t>TCTGCTAATCAAAAGTTTCCCATTTTGTTGT</t>
  </si>
  <si>
    <t>M454</t>
  </si>
  <si>
    <t>GGAACATTAGAACCACCCACGTATC</t>
  </si>
  <si>
    <t>AACGTCAAGCAAACACTTTTTCAAAACA</t>
  </si>
  <si>
    <t>M456</t>
  </si>
  <si>
    <t>TGAAGTAAAATAGGAACAAAACGATTGGGAT</t>
  </si>
  <si>
    <t>CCCAAGAACCGAAATCTGCATGG</t>
  </si>
  <si>
    <t>M457</t>
  </si>
  <si>
    <t>ATTCCTCAATTTCCTAAAGAATTCATCCCTT</t>
  </si>
  <si>
    <t>GTGTTGAAGACCAAACAGATAGCTTTTAGG</t>
  </si>
  <si>
    <t>M458</t>
  </si>
  <si>
    <t>CTTTTTAAACTTCAAAAGCTTCCATCACCTT</t>
  </si>
  <si>
    <t>TGTGAAAACACATCTTTTGCACCATTAGT</t>
  </si>
  <si>
    <t>M460</t>
  </si>
  <si>
    <t>CCTCGTGCTTGCCCAATACAA</t>
  </si>
  <si>
    <t>CCTTGAAATAGCTCCATCTCTATGAAATCTC</t>
  </si>
  <si>
    <t>M466</t>
  </si>
  <si>
    <t>AACTTTAGTTGGTTAGCCAAAGGTCAA</t>
  </si>
  <si>
    <t>GAAGCTCCTGGAATCATGAGGAAG</t>
  </si>
  <si>
    <t>M471</t>
  </si>
  <si>
    <t>GTGTTTTCCCTCTTGCTCTCTTTCTC</t>
  </si>
  <si>
    <t>GAAAACACGCAATCCTGTTCTTCAT</t>
  </si>
  <si>
    <t>M472</t>
  </si>
  <si>
    <t>GACTTTGTGAAAATATGGACAAAAGTGTCAA</t>
  </si>
  <si>
    <t>AAATTGTAAGCTTGCGAAACAACTTATTCTA</t>
  </si>
  <si>
    <t>GAAACAAAGATGGACGCTCCTGTATAA</t>
  </si>
  <si>
    <t>TTCGATAGTGTGACCCACTCTCTC</t>
  </si>
  <si>
    <t>M476</t>
  </si>
  <si>
    <t>ACGGTTAAATTACAAATTCAATCACGAGTTTTT</t>
  </si>
  <si>
    <t>AGTCATAAAAGTACTATTTATTGCAATTACCCAA</t>
  </si>
  <si>
    <t>M477</t>
  </si>
  <si>
    <t>GTTCTTCTCTCTTCAAATGACCTAGACAT</t>
  </si>
  <si>
    <t>CATGAGTCAAGAAGAGAGATGAAAATAGGAA</t>
  </si>
  <si>
    <t>M478</t>
  </si>
  <si>
    <t>CGCATCCAAATGCAGAGCTTCTAG</t>
  </si>
  <si>
    <t>CCTTTTACTTCTACTTTGGATTTGTCTCCAA</t>
  </si>
  <si>
    <t>TCCAATTACATCTTTGTGCCAAAGTATAGTG</t>
  </si>
  <si>
    <t>GAGCTAAGATTTTTGTGGGCTTTTTCTTT</t>
  </si>
  <si>
    <t>M482</t>
  </si>
  <si>
    <t>ATTTTGTTTATGTTGTCTAAAAGAGTGAGGAGC</t>
  </si>
  <si>
    <t>GTAATTAGTGCAGTGACTGAAGAAAAGTAAACA</t>
  </si>
  <si>
    <t>M483</t>
  </si>
  <si>
    <t>TTAGATGAAATCGATTGTTGTGCCCTATA</t>
  </si>
  <si>
    <t>TTTGGTTGTATTCGTGAGGGCTAAC</t>
  </si>
  <si>
    <t>M485</t>
  </si>
  <si>
    <t>ATCATATTAAAACACCACAATTTTGGCCTTG</t>
  </si>
  <si>
    <t>AAAAGGTTAAGCTATCAAACTGAAACACCA</t>
  </si>
  <si>
    <t>CCTTTATCTCAATGGTTGGTTGCTAAAGC</t>
  </si>
  <si>
    <t>CATAGAATGCAATCTCAGCAGCAATAAAAAA</t>
  </si>
  <si>
    <t>TCATACTCAAAATCTTCACCCACCTTTTC</t>
  </si>
  <si>
    <t>GCGTGCGAAGTTCATATGTTGTGA</t>
  </si>
  <si>
    <t>M489</t>
  </si>
  <si>
    <t>AGGTGGAAATGGAATTCTCTCCCTAC</t>
  </si>
  <si>
    <t>CCATCTCCCACCACAAACTCAAC</t>
  </si>
  <si>
    <t>GCACTTTCATTTAATTTCCTCAAGGTCGA</t>
  </si>
  <si>
    <t>ATCAATTTGGTTGTCATGGTCATGTAAATAACA</t>
  </si>
  <si>
    <t>M492</t>
  </si>
  <si>
    <t>CAAGAAAATTCTCCACGAGCTAAATGCC</t>
  </si>
  <si>
    <t>ACTCCAACAAGAGTATAATGTGGTTTCATTA</t>
  </si>
  <si>
    <t>M493</t>
  </si>
  <si>
    <t>CTCTTGTGTGTGGTGAAAGTGAGA</t>
  </si>
  <si>
    <t>TAAATAGGACACACCCACCTCTAAAAATGA</t>
  </si>
  <si>
    <t>GTGTTTGCATTTTGTTTGAATGCGAG</t>
  </si>
  <si>
    <t>AACCATTCACAGAGTTTGAGCTTAGTT</t>
  </si>
  <si>
    <t>M495</t>
  </si>
  <si>
    <t>TGACTTGGATAGATTTTGATCCTTTTGGTA</t>
  </si>
  <si>
    <t>TTCATTGTTTTGAAGCTGGTAGTTGTTCT</t>
  </si>
  <si>
    <t>M496</t>
  </si>
  <si>
    <t>AAGAGAAGCTTGATAATTTTCACTTTATGGTATC</t>
  </si>
  <si>
    <t>ATGTTTGAAATTAAAGATGTGTTTTTGTTGGTGT</t>
  </si>
  <si>
    <t>M498</t>
  </si>
  <si>
    <t>GCAGCTAAAAGAAGACAATAAGTTCTTTCAA</t>
  </si>
  <si>
    <t>GGAGGAAAAATGCTGCAAAAGATCGT</t>
  </si>
  <si>
    <t>M499</t>
  </si>
  <si>
    <t>ATTGCTACTAAAAGATCATGGATTTGAATTTTT</t>
  </si>
  <si>
    <t>TTGTTGAACTCAACTAATGATCAAGAGAGTTC</t>
  </si>
  <si>
    <t>M500</t>
  </si>
  <si>
    <t>ACAAGAGGCATGATGCGTCTTTG</t>
  </si>
  <si>
    <t>CATTTAAGGAAGAGACATGGATGCATCC</t>
  </si>
  <si>
    <t>M505</t>
  </si>
  <si>
    <t>ATACACCCAAGTCCTTGTCAATGAGG</t>
  </si>
  <si>
    <t>GTTGCTGGAAGCTGTTGCTATTAAAGA</t>
  </si>
  <si>
    <t>M508</t>
  </si>
  <si>
    <t>ATTCATTTTACTCTCCATATTTGGCTTCCTT</t>
  </si>
  <si>
    <t>TTGCAGCTTCAAGATGGAAGGATT</t>
  </si>
  <si>
    <t>M511</t>
  </si>
  <si>
    <t>CCCAAGTTGTCAATTCTTGAAGGTCT</t>
  </si>
  <si>
    <t>TTTTTCACGGTTCTCCATTTTTACATATCCA</t>
  </si>
  <si>
    <t>CCAAACTAAGCACCACACTGGAAG</t>
  </si>
  <si>
    <t>TCAAGAAGATTCTAACTCTCCTTCAAAGAAT</t>
  </si>
  <si>
    <t>M515</t>
  </si>
  <si>
    <t>CTGGAACAAACAAATAAAAGTGAACAAATGGT</t>
  </si>
  <si>
    <t>CGACAATAGAGAAGAACATGTGCTTGC</t>
  </si>
  <si>
    <t>M520</t>
  </si>
  <si>
    <t>GAGAAACTCTCTCATTCTCTCATTTGGTT</t>
  </si>
  <si>
    <t>CAGAGCACTCTCTAGCTCCGATATC</t>
  </si>
  <si>
    <t>M525</t>
  </si>
  <si>
    <t>GTTGATTTGGTTGTTTTGCCCTTTTC</t>
  </si>
  <si>
    <t>AACACCTAATGGATAATTGGCAAGCTAG</t>
  </si>
  <si>
    <t>M526</t>
  </si>
  <si>
    <t>TTTTTGGGTGCTAAATTGGTCGTT</t>
  </si>
  <si>
    <t>CATTTTGATTTGCCATTTTCATCAATGGTTA</t>
  </si>
  <si>
    <t>M527</t>
  </si>
  <si>
    <t>GCTGTGTGTTGCTTTCGATCGG</t>
  </si>
  <si>
    <t>GGGAAGCAAGAATCGTGGGTC</t>
  </si>
  <si>
    <t>M529</t>
  </si>
  <si>
    <t>AGTTGGATACAGGCCCAGACTAG</t>
  </si>
  <si>
    <t>CACAAAGTTGCAAATGTTTTCATTGGGA</t>
  </si>
  <si>
    <t>M531</t>
  </si>
  <si>
    <t>GTCATGGAATTTCGTCGCCCTATT</t>
  </si>
  <si>
    <t>GAGAGAGAAATTCACCTAATGAGCTCTTTTT</t>
  </si>
  <si>
    <t>AACTTCATTCTGATTGAGGCATAATCCAT</t>
  </si>
  <si>
    <t>CGATCGTGCCAATCAAAGATTTGTCT</t>
  </si>
  <si>
    <t>M533</t>
  </si>
  <si>
    <t>AAAAATAAACCTCAAAGATCAACCGAACAC</t>
  </si>
  <si>
    <t>CATAACGTCTGGAGAGTCATTTGGTATG</t>
  </si>
  <si>
    <t>M534</t>
  </si>
  <si>
    <t>GTTATGAACTCCACTACATAACTCCACTA</t>
  </si>
  <si>
    <t>GGAAAAATCTATCAATCCTTTCCGGTCAAT</t>
  </si>
  <si>
    <t>M535</t>
  </si>
  <si>
    <t>CTAGCCTCTCCTTTGTATCTCTTTTGGA</t>
  </si>
  <si>
    <t>GAGAGCTCTATCAACGTTATAATAACCACAT</t>
  </si>
  <si>
    <t>M536</t>
  </si>
  <si>
    <t>GCTTTATCGACAGTCTAGACCATGGAT</t>
  </si>
  <si>
    <t>TGAAGGTGTTGATAGCATAGAGTTTGACA</t>
  </si>
  <si>
    <t>M538</t>
  </si>
  <si>
    <t>AAACTAAACAAAGAAAGCTTTGGTCCAAG</t>
  </si>
  <si>
    <t>AAAGAGATACAAAATGAGGATCACTTCGTAG</t>
  </si>
  <si>
    <t>TAGGTTTATGTTATTTATGCAGGCTTGGAAC</t>
  </si>
  <si>
    <t>CCCAAAAGGGCTCATCTAATGATAAATATGT</t>
  </si>
  <si>
    <t>GGGAAGAGAACAGTTAACGGTAGTT</t>
  </si>
  <si>
    <t>TGTGGACCAGTGAAACGATACCG</t>
  </si>
  <si>
    <t>M547</t>
  </si>
  <si>
    <t>CATCTTGTTTTCGTTGTCCAGCATT</t>
  </si>
  <si>
    <t>CCAAAGAATAACTAAGATGGGTCATTCAGAT</t>
  </si>
  <si>
    <t>M548</t>
  </si>
  <si>
    <t>AATCTGGCCAAAGAGCTTGGAAA</t>
  </si>
  <si>
    <t>CAATTGGCTCTTTCTACTCCTTGAAGTA</t>
  </si>
  <si>
    <t>GGAGTTGCTCCTCCTGAGAATGG</t>
  </si>
  <si>
    <t>GTTTTCTGTTTCGATCAACAAAATTCTCCAA</t>
  </si>
  <si>
    <t>M553</t>
  </si>
  <si>
    <t>GGGAGGGTAATGGATTAAGAAAATGGAG</t>
  </si>
  <si>
    <t>AAAGCTACATACATAGTTGACACTGCAG</t>
  </si>
  <si>
    <t>M554</t>
  </si>
  <si>
    <t>CAAAGAATTTAAGAACAGTGAAAAGGGTGTC</t>
  </si>
  <si>
    <t>CAATTCTGTGCAGTGTTGTTACCATCC</t>
  </si>
  <si>
    <t>M559</t>
  </si>
  <si>
    <t>TCTTCTCTTCTCTACTTCGGATCTTCTTTA</t>
  </si>
  <si>
    <t>AAAAACCTGTTAGTAACTTAGGCATTGGAG</t>
  </si>
  <si>
    <t>GGAGTGGAACTGAGGGTGAATTT</t>
  </si>
  <si>
    <t>GACATGAGAACTAAAATTCAACGAACGAA</t>
  </si>
  <si>
    <t>M562</t>
  </si>
  <si>
    <t>ACAAACACCTCTCTCTCTTATCTCTATCTGC</t>
  </si>
  <si>
    <t>AAGTTGATATTAATGATAATTATCCGCCATTGTT</t>
  </si>
  <si>
    <t>M563</t>
  </si>
  <si>
    <t>TCTGCATGGATGCAAATACAAGGTA</t>
  </si>
  <si>
    <t>CTTGCACCAAAAATGTACCTTGCAC</t>
  </si>
  <si>
    <t>M564</t>
  </si>
  <si>
    <t>CACACACACTTGCACAAGAATCAC</t>
  </si>
  <si>
    <t>TGTCATTCAAAGCATTGATTTCTTTGGTTTA</t>
  </si>
  <si>
    <t>TTGCAACCTTAAATACCTCACTGGTTT</t>
  </si>
  <si>
    <t>AGTATGCTAATTAAAAGAACTCGTGTTGGTT</t>
  </si>
  <si>
    <t>GGCTTTGACACATGTTTATGAACTTATGTC</t>
  </si>
  <si>
    <t>TTGTCCATAAGGAATGGAACCTAAATCCA</t>
  </si>
  <si>
    <t>GTGCATGTGCTTGGCCATTA</t>
  </si>
  <si>
    <t>AGGATGAATTATCCAAAAATGTTGGAAACA</t>
  </si>
  <si>
    <t>M569</t>
  </si>
  <si>
    <t>CTACAAAGCAGCACAAGAAATCCCG</t>
  </si>
  <si>
    <t>CAAGGCAGCCAAAAAGATAAAACGTTAA</t>
  </si>
  <si>
    <t>M570</t>
  </si>
  <si>
    <t>AGGGTTTATTATTTCCTACCCAAGTCTAAAA</t>
  </si>
  <si>
    <t>GCACTTACCATGATTTGTTAGAAAGTGTCTA</t>
  </si>
  <si>
    <t>M572</t>
  </si>
  <si>
    <t>AGGAAAAATTATGAGAGTCGTTTCTTGGAA</t>
  </si>
  <si>
    <t>CTCAATTGTTGCCCATGCATGTATATATAAT</t>
  </si>
  <si>
    <t>M573</t>
  </si>
  <si>
    <t>CATTATGAAACCTGTTTGGACCATTTTGTC</t>
  </si>
  <si>
    <t>TGCATATCAAGGGTCTAAGATTTGTTCCA</t>
  </si>
  <si>
    <t>AATGTTTCGGCTGATGGAAGAGAA</t>
  </si>
  <si>
    <t>CCAAACAAAGTTCTCTAGGTAGTCGAAA</t>
  </si>
  <si>
    <t>GCAGTTACAGGAGATGGAACGTG</t>
  </si>
  <si>
    <t>TTGAATTGTGGACCTATTGACTTGATTACAT</t>
  </si>
  <si>
    <t>M585</t>
  </si>
  <si>
    <t>GCTTTCGTAACCAAAATTGTTCAAAAATGTT</t>
  </si>
  <si>
    <t>GGAGTTTTGGTTGTTAATGGAGAATTTTGGA</t>
  </si>
  <si>
    <t>M586</t>
  </si>
  <si>
    <t>TGTAACGCTCCGTGTCCAAAA</t>
  </si>
  <si>
    <t>TTTTTATGTTCTTCAACATTTCACTTTCCAT</t>
  </si>
  <si>
    <t>M588</t>
  </si>
  <si>
    <t>CTCTAAGTTTTGCCTTCTTTGCGTT</t>
  </si>
  <si>
    <t>ACCATAGTTCTTAAGGAGATGTACCCAC</t>
  </si>
  <si>
    <t>CCTTTGCCTCGACTCTGAACAAT</t>
  </si>
  <si>
    <t>ACTATTTGTTATGGGAGATTTTGGACCAAA</t>
  </si>
  <si>
    <t>M590</t>
  </si>
  <si>
    <t>ACAATATTAATCTTTGAAAATGTTGGACTTGGAG</t>
  </si>
  <si>
    <t>GCCGCTCTTTATCGCATCATCAA</t>
  </si>
  <si>
    <t>M591</t>
  </si>
  <si>
    <t>ACTCAGATATTAGTTAATTTCATGGTGTTTGGT</t>
  </si>
  <si>
    <t>TTTTAGTATATTTACCTAGGGTGGTAAGGCTA</t>
  </si>
  <si>
    <t>M593</t>
  </si>
  <si>
    <t>CGCACAATAGCCTCGAACTTGAG</t>
  </si>
  <si>
    <t>GTAACGGTGGTAGCGACAGTAATG</t>
  </si>
  <si>
    <t>M598</t>
  </si>
  <si>
    <t>TAAATTGCAGAGAGTGAGGTTGCTTT</t>
  </si>
  <si>
    <t>CCTAACTAAATGGAAACACAAATAGAGGAATGAC</t>
  </si>
  <si>
    <t>CTCTACTTTGATGAAGGTTTTCCATTCACC</t>
  </si>
  <si>
    <t>GTAGTCCAACTATTTCTGCATCAGGTA</t>
  </si>
  <si>
    <t>GACACTTAATCGCACTATCCCACTT</t>
  </si>
  <si>
    <t>ATTAGTGAAGTCTCTTTTCTTAGAACATATTGCT</t>
  </si>
  <si>
    <t>M605</t>
  </si>
  <si>
    <t>GCGCGTAACTTGTGTCTTTCATC</t>
  </si>
  <si>
    <t>TCCTAGAATTGAGAGGTTTAGCTACACATG</t>
  </si>
  <si>
    <t>GAAGAGTTAGAAGAATTACTTGTGGTTCCAA</t>
  </si>
  <si>
    <t>GGGCTCCTTTCTTCACTCAATCATG</t>
  </si>
  <si>
    <t>M609</t>
  </si>
  <si>
    <t>TCGTTTGAGGATGGAAACCTTGTTT</t>
  </si>
  <si>
    <t>ACCCAAAAGGAAATAATCAACAAAATGTGTG</t>
  </si>
  <si>
    <t>M616</t>
  </si>
  <si>
    <t>GCCAAGTGGCAAAAGAGGGTATG</t>
  </si>
  <si>
    <t>TATGCTTAGGTCTAGAGTTCTTGTGTGTG</t>
  </si>
  <si>
    <t>M618</t>
  </si>
  <si>
    <t>CGTATGAGTGATGTTTGTTTTTCACGTT</t>
  </si>
  <si>
    <t>GTGGAGTTATGATTAACACAACACATCAT</t>
  </si>
  <si>
    <t>ATCAATTAGTAAAAGTGGATGGATGTGGTG</t>
  </si>
  <si>
    <t>GTGATGATACTTTGGTGGAAAATCTTGGT</t>
  </si>
  <si>
    <t>M623</t>
  </si>
  <si>
    <t>GGATTGCGTTTCAGTCGAGGTAT</t>
  </si>
  <si>
    <t>TGTTAAACATATGTTTGAGGCATGAAGTTGA</t>
  </si>
  <si>
    <t>M626</t>
  </si>
  <si>
    <t>CTATACTGTGGTGAATTTCATGTTTTGACGC</t>
  </si>
  <si>
    <t>TCCTCTTTCACGGTAGAGACTAATCAAC</t>
  </si>
  <si>
    <t>M629</t>
  </si>
  <si>
    <t>AAATACTTGCTATTTACATGAGGGCAGATA</t>
  </si>
  <si>
    <t>ATGGGTTTTTGGTATCTAATTTCCAATGCT</t>
  </si>
  <si>
    <t>AAAGAAAATTGGTCAAAATAGGTGGTTTTGAA</t>
  </si>
  <si>
    <t>GATGAGTTGGCAAAATTTTAATGTAATGTTCCA</t>
  </si>
  <si>
    <t>M632</t>
  </si>
  <si>
    <t>AAAGAAAAGATGGAATATAAAGGTTCAATTGGCA</t>
  </si>
  <si>
    <t>AATTCAGACTACTTGTGATACCAATAGAAGAAGT</t>
  </si>
  <si>
    <t>AAGTGTAGTTGTTCTACGTCAGAAAAGTT</t>
  </si>
  <si>
    <t>AAAAACCACCCACCACTACTACATG</t>
  </si>
  <si>
    <t>M634</t>
  </si>
  <si>
    <t>ATTCTAGCTTTTCAAATTTTGATGGCTGTA</t>
  </si>
  <si>
    <t>ACGAGGGTTACACAGAAACATTTATTGAG</t>
  </si>
  <si>
    <t>M636</t>
  </si>
  <si>
    <t>CCTTCAAAGATCAGAATGTGAATTTAATATGTTC</t>
  </si>
  <si>
    <t>GCGTGCACATTTACACTAAGGTGC</t>
  </si>
  <si>
    <t>M637</t>
  </si>
  <si>
    <t>GCGAATTTCGAAATTAAAATTAGTCGCGATG</t>
  </si>
  <si>
    <t>CCGCGTTCGTATAAATGGAAAATTGACC</t>
  </si>
  <si>
    <t>CATTGAGACAAAAAGAAGCTGGGTTT</t>
  </si>
  <si>
    <t>GCTGGTGATGGCTTTCACATGAG</t>
  </si>
  <si>
    <t>GCTTATGAGCATTCTTATGTTTCGTCGAT</t>
  </si>
  <si>
    <t>TCAAAAGAACATACTCCTAATGGCATTCAAT</t>
  </si>
  <si>
    <t>M644</t>
  </si>
  <si>
    <t>GATCTCTACTGGAGGAGACTCTTGTC</t>
  </si>
  <si>
    <t>AAAAAGGTCTCGGCAATCAGTATATAAAA</t>
  </si>
  <si>
    <t>M646</t>
  </si>
  <si>
    <t>AATTAGGCAAACATGCCAAAGCAG</t>
  </si>
  <si>
    <t>CAAAACAGAACAAAACAAAATCATGCCAAAT</t>
  </si>
  <si>
    <t>M647</t>
  </si>
  <si>
    <t>GTTTACAAAAGAGCCGGAGTTGAAG</t>
  </si>
  <si>
    <t>GTGGTGACTTCTTCACAAGAGCTC</t>
  </si>
  <si>
    <t>M648</t>
  </si>
  <si>
    <t>GGCCAGTTATGAGCTCAAGCAAC</t>
  </si>
  <si>
    <t>TTTTTCCTTGCAGATTTCTGATTTTGGATTA</t>
  </si>
  <si>
    <t>M649</t>
  </si>
  <si>
    <t>CTACTCTTGATCCTCTTGAAGCGTT</t>
  </si>
  <si>
    <t>GTGCCCGAGAAAAGATATTTCACTAAAGA</t>
  </si>
  <si>
    <t>M650</t>
  </si>
  <si>
    <t>TACAATCTCACAGGTTAAATGTGAACCAT</t>
  </si>
  <si>
    <t>GTCATACTACAAAATATCGCATGTTGATGGT</t>
  </si>
  <si>
    <t>M651</t>
  </si>
  <si>
    <t>TCTCATTTTCTCGCTACCTCCTCATT</t>
  </si>
  <si>
    <t>GTACCTACCAAATAGAAGGAAAGAATCTCCT</t>
  </si>
  <si>
    <t>CACGCCGATTTCATTGCAGAATT</t>
  </si>
  <si>
    <t>CAACTTCCACCGCAAAGACATCA</t>
  </si>
  <si>
    <t>GAAACTATTTTTGGCTTGGACTTTCTACAC</t>
  </si>
  <si>
    <t>CTTTACAAAATTTGGAAGTCCAAGTAGGAC</t>
  </si>
  <si>
    <t>M657</t>
  </si>
  <si>
    <t>GATCAAATTAGGTTGACTTAAATGCACACAA</t>
  </si>
  <si>
    <t>ATAGAAGCCACAAGAGCTGAGAACA</t>
  </si>
  <si>
    <t>M658</t>
  </si>
  <si>
    <t>AAATTTTTGAAAACAAATATATCCACACATGGTT</t>
  </si>
  <si>
    <t>CTCAGTAGGGCTTAAATTTATTTCCCAAGC</t>
  </si>
  <si>
    <t>CTGGCCCACCAAAACGGAATTTT</t>
  </si>
  <si>
    <t>CCCTGTCTCTGCCTATAAATGGCTAG</t>
  </si>
  <si>
    <t>M661</t>
  </si>
  <si>
    <t>CCCACCATCTTAAAAATTGTCTTCTACGA</t>
  </si>
  <si>
    <t>ATGCAAAACCTGTCCAACCTACTT</t>
  </si>
  <si>
    <t>AAACGGACATAGTTTAAGAGTTCTTTTGTTA</t>
  </si>
  <si>
    <t>AAAAACATATCATTAGAGGATGCCTTTGACA</t>
  </si>
  <si>
    <t>M663</t>
  </si>
  <si>
    <t>ACACGTGAAACAATAAAATTCGCATACAA</t>
  </si>
  <si>
    <t>TAGTGTATCCACAAAAATGTAGTTCGTTGAT</t>
  </si>
  <si>
    <t>M668</t>
  </si>
  <si>
    <t>GATGATTCAAAATTTGGGCCTAAAATAGGTT</t>
  </si>
  <si>
    <t>TTGGCCCAAACTCTAAACAGCATAG</t>
  </si>
  <si>
    <t>CTGCCACGGGACAACAAAAATCG</t>
  </si>
  <si>
    <t>GCGATCTCGAGCTTTGAAAATGGG</t>
  </si>
  <si>
    <t>GCATGATATGTGGAAAAGCTACATGAAAC</t>
  </si>
  <si>
    <t>TTTTACCTCGGATTATGGCACCATG</t>
  </si>
  <si>
    <t>M678</t>
  </si>
  <si>
    <t>AGTAACTCGTAAAAGCACAATAATTACGGAC</t>
  </si>
  <si>
    <t>CTAACTCTACCAAACTTCACCATAAGGTA</t>
  </si>
  <si>
    <t>M679</t>
  </si>
  <si>
    <t>AGATTATTGGTTCAGTTTGCAAGGACAT</t>
  </si>
  <si>
    <t>GTGACTATCTAGATATTCTCGGACATCCTTA</t>
  </si>
  <si>
    <t>AGTAAAGTTCGATTTATGTTGCATCTGAGAC</t>
  </si>
  <si>
    <t>GGGTGTCTGAGTGGATTGCTTTG</t>
  </si>
  <si>
    <t>CCAATAGAAACTCAGCTAGAGGCTTT</t>
  </si>
  <si>
    <t>GGCGTCTCTTCTTCCCAACTTCA</t>
  </si>
  <si>
    <t>M685</t>
  </si>
  <si>
    <t>GTCAGACAAGGAAACCAGTTTTGTTTCA</t>
  </si>
  <si>
    <t>CATCTTCAAAGTAAACCTTCATTGCTTACAC</t>
  </si>
  <si>
    <t>M688</t>
  </si>
  <si>
    <t>CTTTTAACCTTCTAAAAGTTTCCACCAACAA</t>
  </si>
  <si>
    <t>GAACATGCTCTCAAAAGTGTGAAATCAATT</t>
  </si>
  <si>
    <t>M689</t>
  </si>
  <si>
    <t>CACCCAGATCCGTGACAAGAG</t>
  </si>
  <si>
    <t>GATCTGAGTGTTGAAATCTTAAATCCTCCTT</t>
  </si>
  <si>
    <t>M690</t>
  </si>
  <si>
    <t>GGTGGAATGCACAAAGATAGGTACTA</t>
  </si>
  <si>
    <t>GATAAGAGGCGACCAAATTTTGTAGGC</t>
  </si>
  <si>
    <t>M692</t>
  </si>
  <si>
    <t>AGAAAAAGGTGAAAGAAGATACGAAAGTGAA</t>
  </si>
  <si>
    <t>ACTTAGGCTGCTGAAAAGGCAAA</t>
  </si>
  <si>
    <t>M694</t>
  </si>
  <si>
    <t>CTGATTGGTTTTTATTTTTAAGTGCATGAGCT</t>
  </si>
  <si>
    <t>GGATTAGTGAAAAATGGTAAATATTGCAGCTAAT</t>
  </si>
  <si>
    <t>M695</t>
  </si>
  <si>
    <t>AACCCAACTAGCAGCATTTGTTTGA</t>
  </si>
  <si>
    <t>TCAATGACGTGGGCCTTCTTTTC</t>
  </si>
  <si>
    <t>M696</t>
  </si>
  <si>
    <t>AAATCGTTTGGTACGAAATTTTGTAAGCTT</t>
  </si>
  <si>
    <t>TCCATCTCCATTTTGAAGTTGGATTCTT</t>
  </si>
  <si>
    <t>M697</t>
  </si>
  <si>
    <t>GTTCATTGGCATACAGGTTAAGTTAAGGG</t>
  </si>
  <si>
    <t>GCATTGAGTCCTGGAATCTTTAGATCTGG</t>
  </si>
  <si>
    <t>M698</t>
  </si>
  <si>
    <t>CAAATCCAACATGGAATGAGAAATTCGTT</t>
  </si>
  <si>
    <t>GCGAACCTGTTAAGAAATCAAGCATTTTAAG</t>
  </si>
  <si>
    <t>M699</t>
  </si>
  <si>
    <t>ACAAAATGTTTAAGCTCCTGTTGCTATAAA</t>
  </si>
  <si>
    <t>AGAGAGGATCTCATGGAAATTTCTTTGGT</t>
  </si>
  <si>
    <t>M700</t>
  </si>
  <si>
    <t>AGAGGCCAAAAGCATCCTTGAAT</t>
  </si>
  <si>
    <t>TGCTAGTCACCACCACCATTTTCT</t>
  </si>
  <si>
    <t>M701</t>
  </si>
  <si>
    <t>GGGATTTAAGATGCTTTTGCTTGCAT</t>
  </si>
  <si>
    <t>ACTACAAGAATTTTTGGTTTTGCCAACAG</t>
  </si>
  <si>
    <t>M703</t>
  </si>
  <si>
    <t>GAGGGAAGAGAGAGACCTGTCAT</t>
  </si>
  <si>
    <t>CCCTCCCTTTTGATTTCAGTTTCACG</t>
  </si>
  <si>
    <t>M704</t>
  </si>
  <si>
    <t>GCATTCACAATGCAATACAAAAAGATTAAGCA</t>
  </si>
  <si>
    <t>TTCTTTCTCTCTCAAAAATTCCTTCAATCCTTAA</t>
  </si>
  <si>
    <t>M705</t>
  </si>
  <si>
    <t>AAAAACTTTGGTTGACCCACACTAATC</t>
  </si>
  <si>
    <t>TTTGTTTTATTGTTTGGTTGACCCTTTCTTG</t>
  </si>
  <si>
    <t>M710</t>
  </si>
  <si>
    <t>GTTAATTCGAAACCCACTGGAGAGAA</t>
  </si>
  <si>
    <t>AAAACCAGTGCTTACTTCATCAACTTTGA</t>
  </si>
  <si>
    <t>M712</t>
  </si>
  <si>
    <t>TTGTGAAAGTATTAGTTATTTCCTGTTGACAATA</t>
  </si>
  <si>
    <t>AATCCAAATGAAGCTTGCTCTTGCA</t>
  </si>
  <si>
    <t>M715</t>
  </si>
  <si>
    <t>TTTTTCCCTTCTTCAACATGTGAGATGG</t>
  </si>
  <si>
    <t>GTGAGTCAAGTCATTGTAACAACGATGA</t>
  </si>
  <si>
    <t>M716</t>
  </si>
  <si>
    <t>AGAATAGCAGATCTATTATCCCATTTTGCAT</t>
  </si>
  <si>
    <t>ATTTGGAAGAGAAATAGGGCACTTCATT</t>
  </si>
  <si>
    <t>TCACTTGAAGGTTGTTAGGAGAAATGATAGA</t>
  </si>
  <si>
    <t>GCTAATGTTCACGAGACTGTCTCAT</t>
  </si>
  <si>
    <t>M720</t>
  </si>
  <si>
    <t>TTTTTGTTCCAATTTTGGAAATCCTCAGAT</t>
  </si>
  <si>
    <t>AGGTTCATTCAGATAGATAAGTGTGAGACAA</t>
  </si>
  <si>
    <t>M721</t>
  </si>
  <si>
    <t>CTTTATGCATCCCACAAATTGTCAGTT</t>
  </si>
  <si>
    <t>AGAAATTTGCAAGAAGAAAGAATGGAATGGA</t>
  </si>
  <si>
    <t>M723</t>
  </si>
  <si>
    <t>GGCTGGGTGAAATTCATTTTCCCA</t>
  </si>
  <si>
    <t>CTTCTCTAAGCTTATTTTGGTCCTTGCTAG</t>
  </si>
  <si>
    <t>M725</t>
  </si>
  <si>
    <t>TGTCGTATGTTTGTAGCAAACCGTG</t>
  </si>
  <si>
    <t>CTACCCATATTTTTCTCACAAAAGACTAGAG</t>
  </si>
  <si>
    <t>TTTTTGGTGTGTTTATTTGTTTAACAACAAATG</t>
  </si>
  <si>
    <t>TTTTTCAATACCATCTAACACATTACCATTCCC</t>
  </si>
  <si>
    <t>M728</t>
  </si>
  <si>
    <t>GGAAGCAAATTAAGATGGCCTTCCA</t>
  </si>
  <si>
    <t>ATGTTATATTTCAGTACATGAAGACTAGTACACT</t>
  </si>
  <si>
    <t>M729</t>
  </si>
  <si>
    <t>CGCCCATAGTTGAAACCACATCA</t>
  </si>
  <si>
    <t>AGGTGGCTTTCCTTAGGTTATTGAATCT</t>
  </si>
  <si>
    <t>Cla97Chr10</t>
  </si>
  <si>
    <t>Cla97Chr02</t>
  </si>
  <si>
    <t>Cla97Chr11</t>
  </si>
  <si>
    <t>Cla97Chr05</t>
  </si>
  <si>
    <t>Cla97Chr04</t>
  </si>
  <si>
    <t>Cla97Chr09</t>
  </si>
  <si>
    <t>Cla97Chr03</t>
  </si>
  <si>
    <t>Cla97Chr06</t>
  </si>
  <si>
    <t>Cla97Chr01</t>
  </si>
  <si>
    <t>Cla97Chr08</t>
  </si>
  <si>
    <t>Cla97Chr07</t>
  </si>
  <si>
    <t>Cla97C10G193770</t>
    <phoneticPr fontId="2" type="noConversion"/>
  </si>
  <si>
    <t>Cla97C02G050140</t>
    <phoneticPr fontId="2" type="noConversion"/>
  </si>
  <si>
    <t>Chr</t>
    <phoneticPr fontId="2" type="noConversion"/>
  </si>
  <si>
    <t>Start</t>
    <phoneticPr fontId="2" type="noConversion"/>
  </si>
  <si>
    <t>End</t>
    <phoneticPr fontId="2" type="noConversion"/>
  </si>
  <si>
    <t>PSY1</t>
    <phoneticPr fontId="2" type="noConversion"/>
  </si>
  <si>
    <t>TPR</t>
    <phoneticPr fontId="2" type="noConversion"/>
  </si>
  <si>
    <t>AP2</t>
    <phoneticPr fontId="2" type="noConversion"/>
  </si>
  <si>
    <t>ASHR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等线"/>
      <family val="2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</font>
    <font>
      <sz val="12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NumberFormat="1"/>
    <xf numFmtId="0" fontId="1" fillId="0" borderId="0" xfId="0" applyFont="1"/>
    <xf numFmtId="49" fontId="0" fillId="0" borderId="0" xfId="0" applyNumberFormat="1"/>
    <xf numFmtId="0" fontId="5" fillId="0" borderId="0" xfId="0" applyFont="1" applyBorder="1"/>
    <xf numFmtId="0" fontId="6" fillId="0" borderId="0" xfId="0" applyFont="1" applyFill="1" applyBorder="1" applyAlignment="1" applyProtection="1">
      <alignment horizontal="left" vertical="center"/>
      <protection locked="0"/>
    </xf>
    <xf numFmtId="0" fontId="11" fillId="0" borderId="0" xfId="0" applyFont="1" applyFill="1" applyBorder="1" applyAlignment="1" applyProtection="1">
      <alignment horizontal="left" vertical="center"/>
      <protection locked="0"/>
    </xf>
    <xf numFmtId="0" fontId="8" fillId="0" borderId="3" xfId="0" applyFont="1" applyFill="1" applyBorder="1" applyAlignment="1">
      <alignment vertical="center"/>
    </xf>
    <xf numFmtId="0" fontId="10" fillId="0" borderId="2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12" fillId="0" borderId="0" xfId="0" applyFont="1" applyBorder="1"/>
    <xf numFmtId="0" fontId="12" fillId="0" borderId="0" xfId="0" applyFont="1" applyFill="1" applyBorder="1"/>
    <xf numFmtId="49" fontId="5" fillId="0" borderId="0" xfId="0" applyNumberFormat="1" applyFont="1" applyBorder="1"/>
    <xf numFmtId="0" fontId="5" fillId="0" borderId="0" xfId="0" applyNumberFormat="1" applyFont="1" applyBorder="1"/>
    <xf numFmtId="0" fontId="12" fillId="0" borderId="1" xfId="0" applyFont="1" applyFill="1" applyBorder="1"/>
    <xf numFmtId="0" fontId="5" fillId="0" borderId="1" xfId="0" applyNumberFormat="1" applyFont="1" applyBorder="1"/>
    <xf numFmtId="0" fontId="5" fillId="0" borderId="1" xfId="0" applyFont="1" applyBorder="1"/>
    <xf numFmtId="0" fontId="5" fillId="0" borderId="1" xfId="0" applyFont="1" applyFill="1" applyBorder="1" applyAlignment="1" applyProtection="1">
      <alignment horizontal="left" vertical="center"/>
      <protection locked="0"/>
    </xf>
    <xf numFmtId="0" fontId="0" fillId="0" borderId="0" xfId="0" applyAlignment="1">
      <alignment vertical="center"/>
    </xf>
    <xf numFmtId="49" fontId="0" fillId="0" borderId="0" xfId="0" applyNumberFormat="1" applyFill="1"/>
    <xf numFmtId="49" fontId="1" fillId="0" borderId="0" xfId="0" applyNumberFormat="1" applyFont="1" applyFill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29"/>
  <sheetViews>
    <sheetView topLeftCell="A341" workbookViewId="0">
      <selection activeCell="C393" sqref="C393"/>
    </sheetView>
  </sheetViews>
  <sheetFormatPr defaultRowHeight="13.8"/>
  <cols>
    <col min="2" max="2" width="44" customWidth="1"/>
    <col min="3" max="3" width="40.21875" customWidth="1"/>
    <col min="4" max="4" width="15.33203125" customWidth="1"/>
    <col min="8" max="9" width="13.88671875" style="22" customWidth="1"/>
  </cols>
  <sheetData>
    <row r="1" spans="1:10">
      <c r="A1" s="23" t="s">
        <v>303</v>
      </c>
      <c r="B1" s="23" t="s">
        <v>304</v>
      </c>
      <c r="C1" s="23" t="s">
        <v>305</v>
      </c>
      <c r="D1" s="23" t="s">
        <v>1398</v>
      </c>
      <c r="E1" s="23" t="s">
        <v>1399</v>
      </c>
      <c r="F1" s="23" t="s">
        <v>1400</v>
      </c>
      <c r="H1" s="3"/>
      <c r="I1" s="3"/>
      <c r="J1" s="3"/>
    </row>
    <row r="2" spans="1:10">
      <c r="A2" s="23" t="s">
        <v>215</v>
      </c>
      <c r="B2" s="23" t="s">
        <v>306</v>
      </c>
      <c r="C2" s="23" t="s">
        <v>307</v>
      </c>
      <c r="D2" s="23" t="s">
        <v>1393</v>
      </c>
      <c r="E2" s="23">
        <v>405587</v>
      </c>
      <c r="F2" s="23">
        <v>405861</v>
      </c>
      <c r="H2" s="3"/>
      <c r="I2" s="3"/>
      <c r="J2" s="3"/>
    </row>
    <row r="3" spans="1:10">
      <c r="A3" s="23" t="s">
        <v>308</v>
      </c>
      <c r="B3" s="23" t="s">
        <v>309</v>
      </c>
      <c r="C3" s="23" t="s">
        <v>310</v>
      </c>
      <c r="D3" s="23" t="s">
        <v>1393</v>
      </c>
      <c r="E3" s="23">
        <v>982299</v>
      </c>
      <c r="F3" s="23">
        <v>982555</v>
      </c>
      <c r="H3" s="3"/>
      <c r="I3" s="3"/>
      <c r="J3" s="3"/>
    </row>
    <row r="4" spans="1:10">
      <c r="A4" s="23" t="s">
        <v>311</v>
      </c>
      <c r="B4" s="23" t="s">
        <v>312</v>
      </c>
      <c r="C4" s="23" t="s">
        <v>313</v>
      </c>
      <c r="D4" s="23" t="s">
        <v>1393</v>
      </c>
      <c r="E4" s="23">
        <v>1278928</v>
      </c>
      <c r="F4" s="23">
        <v>1279202</v>
      </c>
      <c r="H4" s="3"/>
      <c r="I4" s="3"/>
      <c r="J4" s="3"/>
    </row>
    <row r="5" spans="1:10">
      <c r="A5" s="23" t="s">
        <v>314</v>
      </c>
      <c r="B5" s="23" t="s">
        <v>315</v>
      </c>
      <c r="C5" s="23" t="s">
        <v>316</v>
      </c>
      <c r="D5" s="23" t="s">
        <v>1393</v>
      </c>
      <c r="E5" s="23">
        <v>1615457</v>
      </c>
      <c r="F5" s="23">
        <v>1615731</v>
      </c>
      <c r="H5" s="3"/>
      <c r="I5" s="3"/>
      <c r="J5" s="3"/>
    </row>
    <row r="6" spans="1:10">
      <c r="A6" s="23" t="s">
        <v>317</v>
      </c>
      <c r="B6" s="23" t="s">
        <v>318</v>
      </c>
      <c r="C6" s="23" t="s">
        <v>319</v>
      </c>
      <c r="D6" s="23" t="s">
        <v>1393</v>
      </c>
      <c r="E6" s="23">
        <v>1866018</v>
      </c>
      <c r="F6" s="23">
        <v>1866292</v>
      </c>
      <c r="H6" s="3"/>
      <c r="I6" s="3"/>
      <c r="J6" s="3"/>
    </row>
    <row r="7" spans="1:10">
      <c r="A7" s="23" t="s">
        <v>216</v>
      </c>
      <c r="B7" s="23" t="s">
        <v>320</v>
      </c>
      <c r="C7" s="23" t="s">
        <v>321</v>
      </c>
      <c r="D7" s="23" t="s">
        <v>1393</v>
      </c>
      <c r="E7" s="23">
        <v>3039569</v>
      </c>
      <c r="F7" s="23">
        <v>3039843</v>
      </c>
      <c r="H7" s="3"/>
      <c r="I7" s="3"/>
      <c r="J7" s="3"/>
    </row>
    <row r="8" spans="1:10">
      <c r="A8" s="23" t="s">
        <v>328</v>
      </c>
      <c r="B8" s="23" t="s">
        <v>329</v>
      </c>
      <c r="C8" s="23" t="s">
        <v>330</v>
      </c>
      <c r="D8" s="23" t="s">
        <v>1393</v>
      </c>
      <c r="E8" s="23">
        <v>4354718</v>
      </c>
      <c r="F8" s="23">
        <v>4354444</v>
      </c>
      <c r="H8" s="3"/>
      <c r="I8" s="3"/>
      <c r="J8" s="3"/>
    </row>
    <row r="9" spans="1:10">
      <c r="A9" s="23" t="s">
        <v>325</v>
      </c>
      <c r="B9" s="23" t="s">
        <v>326</v>
      </c>
      <c r="C9" s="23" t="s">
        <v>327</v>
      </c>
      <c r="D9" s="23" t="s">
        <v>1393</v>
      </c>
      <c r="E9" s="23">
        <v>4852984</v>
      </c>
      <c r="F9" s="23">
        <v>4852710</v>
      </c>
      <c r="H9" s="3"/>
      <c r="I9" s="3"/>
      <c r="J9" s="3"/>
    </row>
    <row r="10" spans="1:10">
      <c r="A10" s="23" t="s">
        <v>322</v>
      </c>
      <c r="B10" s="23" t="s">
        <v>323</v>
      </c>
      <c r="C10" s="23" t="s">
        <v>324</v>
      </c>
      <c r="D10" s="23" t="s">
        <v>1393</v>
      </c>
      <c r="E10" s="23">
        <v>5358223</v>
      </c>
      <c r="F10" s="23">
        <v>5358489</v>
      </c>
      <c r="H10" s="3"/>
      <c r="I10" s="3"/>
      <c r="J10" s="3"/>
    </row>
    <row r="11" spans="1:10">
      <c r="A11" s="23" t="s">
        <v>331</v>
      </c>
      <c r="B11" s="23" t="s">
        <v>332</v>
      </c>
      <c r="C11" s="23" t="s">
        <v>333</v>
      </c>
      <c r="D11" s="23" t="s">
        <v>1393</v>
      </c>
      <c r="E11" s="23">
        <v>7143998</v>
      </c>
      <c r="F11" s="23">
        <v>7144271</v>
      </c>
      <c r="H11" s="3"/>
      <c r="I11" s="3"/>
      <c r="J11" s="3"/>
    </row>
    <row r="12" spans="1:10">
      <c r="A12" s="23" t="s">
        <v>217</v>
      </c>
      <c r="B12" s="23" t="s">
        <v>334</v>
      </c>
      <c r="C12" s="23" t="s">
        <v>335</v>
      </c>
      <c r="D12" s="23" t="s">
        <v>1393</v>
      </c>
      <c r="E12" s="23">
        <v>8399247</v>
      </c>
      <c r="F12" s="23">
        <v>8399458</v>
      </c>
      <c r="H12" s="3"/>
      <c r="I12" s="3"/>
      <c r="J12" s="3"/>
    </row>
    <row r="13" spans="1:10">
      <c r="A13" s="23" t="s">
        <v>377</v>
      </c>
      <c r="B13" s="23" t="s">
        <v>378</v>
      </c>
      <c r="C13" s="23" t="s">
        <v>379</v>
      </c>
      <c r="D13" s="23" t="s">
        <v>1393</v>
      </c>
      <c r="E13" s="23">
        <v>8821128</v>
      </c>
      <c r="F13" s="23">
        <v>8821373</v>
      </c>
      <c r="H13" s="3"/>
      <c r="I13" s="3"/>
      <c r="J13" s="3"/>
    </row>
    <row r="14" spans="1:10">
      <c r="A14" s="23" t="s">
        <v>380</v>
      </c>
      <c r="B14" s="23" t="s">
        <v>381</v>
      </c>
      <c r="C14" s="23" t="s">
        <v>382</v>
      </c>
      <c r="D14" s="23" t="s">
        <v>1393</v>
      </c>
      <c r="E14" s="23">
        <v>9943667</v>
      </c>
      <c r="F14" s="23">
        <v>9943941</v>
      </c>
      <c r="H14" s="3"/>
      <c r="I14" s="3"/>
      <c r="J14" s="3"/>
    </row>
    <row r="15" spans="1:10">
      <c r="A15" s="23" t="s">
        <v>383</v>
      </c>
      <c r="B15" s="23" t="s">
        <v>384</v>
      </c>
      <c r="C15" s="23" t="s">
        <v>385</v>
      </c>
      <c r="D15" s="23" t="s">
        <v>1393</v>
      </c>
      <c r="E15" s="23">
        <v>13452503</v>
      </c>
      <c r="F15" s="23">
        <v>13452229</v>
      </c>
      <c r="H15" s="3"/>
      <c r="I15" s="3"/>
      <c r="J15" s="3"/>
    </row>
    <row r="16" spans="1:10">
      <c r="A16" s="23" t="s">
        <v>366</v>
      </c>
      <c r="B16" s="23" t="s">
        <v>367</v>
      </c>
      <c r="C16" s="23" t="s">
        <v>368</v>
      </c>
      <c r="D16" s="23" t="s">
        <v>1393</v>
      </c>
      <c r="E16" s="23">
        <v>13972734</v>
      </c>
      <c r="F16" s="23">
        <v>13973008</v>
      </c>
      <c r="H16" s="3"/>
      <c r="I16" s="3"/>
      <c r="J16" s="3"/>
    </row>
    <row r="17" spans="1:10">
      <c r="A17" s="23" t="s">
        <v>369</v>
      </c>
      <c r="B17" s="23" t="s">
        <v>370</v>
      </c>
      <c r="C17" s="23" t="s">
        <v>371</v>
      </c>
      <c r="D17" s="23" t="s">
        <v>1393</v>
      </c>
      <c r="E17" s="23">
        <v>14328201</v>
      </c>
      <c r="F17" s="23">
        <v>14328475</v>
      </c>
      <c r="H17" s="3"/>
      <c r="I17" s="3"/>
      <c r="J17" s="3"/>
    </row>
    <row r="18" spans="1:10">
      <c r="A18" s="23" t="s">
        <v>218</v>
      </c>
      <c r="B18" s="23" t="s">
        <v>372</v>
      </c>
      <c r="C18" s="23" t="s">
        <v>373</v>
      </c>
      <c r="D18" s="23" t="s">
        <v>1393</v>
      </c>
      <c r="E18" s="23">
        <v>14885763</v>
      </c>
      <c r="F18" s="23">
        <v>14886018</v>
      </c>
      <c r="H18" s="3"/>
      <c r="I18" s="3"/>
      <c r="J18" s="3"/>
    </row>
    <row r="19" spans="1:10">
      <c r="A19" s="23" t="s">
        <v>374</v>
      </c>
      <c r="B19" s="23" t="s">
        <v>375</v>
      </c>
      <c r="C19" s="23" t="s">
        <v>376</v>
      </c>
      <c r="D19" s="23" t="s">
        <v>1393</v>
      </c>
      <c r="E19" s="23">
        <v>15476291</v>
      </c>
      <c r="F19" s="23">
        <v>15476562</v>
      </c>
      <c r="H19" s="3"/>
      <c r="I19" s="3"/>
      <c r="J19" s="3"/>
    </row>
    <row r="20" spans="1:10">
      <c r="A20" s="23" t="s">
        <v>363</v>
      </c>
      <c r="B20" s="23" t="s">
        <v>364</v>
      </c>
      <c r="C20" s="23" t="s">
        <v>365</v>
      </c>
      <c r="D20" s="23" t="s">
        <v>1393</v>
      </c>
      <c r="E20" s="23">
        <v>16794092</v>
      </c>
      <c r="F20" s="23">
        <v>16793829</v>
      </c>
      <c r="H20" s="3"/>
      <c r="I20" s="3"/>
      <c r="J20" s="3"/>
    </row>
    <row r="21" spans="1:10">
      <c r="A21" s="23" t="s">
        <v>360</v>
      </c>
      <c r="B21" s="23" t="s">
        <v>361</v>
      </c>
      <c r="C21" s="23" t="s">
        <v>362</v>
      </c>
      <c r="D21" s="23" t="s">
        <v>1393</v>
      </c>
      <c r="E21" s="23">
        <v>17036013</v>
      </c>
      <c r="F21" s="23">
        <v>17035756</v>
      </c>
      <c r="H21" s="3"/>
      <c r="I21" s="3"/>
      <c r="J21" s="3"/>
    </row>
    <row r="22" spans="1:10">
      <c r="A22" s="23" t="s">
        <v>357</v>
      </c>
      <c r="B22" s="23" t="s">
        <v>358</v>
      </c>
      <c r="C22" s="23" t="s">
        <v>359</v>
      </c>
      <c r="D22" s="23" t="s">
        <v>1393</v>
      </c>
      <c r="E22" s="23">
        <v>17392610</v>
      </c>
      <c r="F22" s="23">
        <v>17392348</v>
      </c>
      <c r="H22" s="3"/>
      <c r="I22" s="3"/>
      <c r="J22" s="3"/>
    </row>
    <row r="23" spans="1:10">
      <c r="A23" s="23" t="s">
        <v>351</v>
      </c>
      <c r="B23" s="23" t="s">
        <v>352</v>
      </c>
      <c r="C23" s="23" t="s">
        <v>353</v>
      </c>
      <c r="D23" s="23" t="s">
        <v>1393</v>
      </c>
      <c r="E23" s="23">
        <v>20392393</v>
      </c>
      <c r="F23" s="23">
        <v>20392623</v>
      </c>
      <c r="H23" s="3"/>
      <c r="I23" s="3"/>
      <c r="J23" s="3"/>
    </row>
    <row r="24" spans="1:10">
      <c r="A24" s="23" t="s">
        <v>348</v>
      </c>
      <c r="B24" s="23" t="s">
        <v>349</v>
      </c>
      <c r="C24" s="23" t="s">
        <v>350</v>
      </c>
      <c r="D24" s="23" t="s">
        <v>1393</v>
      </c>
      <c r="E24" s="23">
        <v>21131801</v>
      </c>
      <c r="F24" s="23">
        <v>21132075</v>
      </c>
      <c r="H24" s="3"/>
      <c r="I24" s="3"/>
      <c r="J24" s="3"/>
    </row>
    <row r="25" spans="1:10">
      <c r="A25" s="23" t="s">
        <v>354</v>
      </c>
      <c r="B25" s="23" t="s">
        <v>355</v>
      </c>
      <c r="C25" s="23" t="s">
        <v>356</v>
      </c>
      <c r="D25" s="23" t="s">
        <v>1393</v>
      </c>
      <c r="E25" s="23">
        <v>21451251</v>
      </c>
      <c r="F25" s="23">
        <v>21451525</v>
      </c>
      <c r="H25" s="3"/>
      <c r="I25" s="3"/>
      <c r="J25" s="3"/>
    </row>
    <row r="26" spans="1:10">
      <c r="A26" s="23" t="s">
        <v>339</v>
      </c>
      <c r="B26" s="23" t="s">
        <v>340</v>
      </c>
      <c r="C26" s="23" t="s">
        <v>341</v>
      </c>
      <c r="D26" s="23" t="s">
        <v>1393</v>
      </c>
      <c r="E26" s="23">
        <v>24530072</v>
      </c>
      <c r="F26" s="23">
        <v>24529802</v>
      </c>
      <c r="H26" s="3"/>
      <c r="I26" s="3"/>
      <c r="J26" s="3"/>
    </row>
    <row r="27" spans="1:10">
      <c r="A27" s="23" t="s">
        <v>345</v>
      </c>
      <c r="B27" s="23" t="s">
        <v>346</v>
      </c>
      <c r="C27" s="23" t="s">
        <v>347</v>
      </c>
      <c r="D27" s="23" t="s">
        <v>1393</v>
      </c>
      <c r="E27" s="23">
        <v>25782812</v>
      </c>
      <c r="F27" s="23">
        <v>25782538</v>
      </c>
      <c r="H27" s="3"/>
      <c r="I27" s="3"/>
      <c r="J27" s="3"/>
    </row>
    <row r="28" spans="1:10">
      <c r="A28" s="23" t="s">
        <v>342</v>
      </c>
      <c r="B28" s="23" t="s">
        <v>343</v>
      </c>
      <c r="C28" s="23" t="s">
        <v>344</v>
      </c>
      <c r="D28" s="23" t="s">
        <v>1393</v>
      </c>
      <c r="E28" s="23">
        <v>26284071</v>
      </c>
      <c r="F28" s="23">
        <v>26283825</v>
      </c>
      <c r="H28" s="3"/>
      <c r="I28" s="3"/>
      <c r="J28" s="3"/>
    </row>
    <row r="29" spans="1:10">
      <c r="A29" s="23" t="s">
        <v>336</v>
      </c>
      <c r="B29" s="23" t="s">
        <v>337</v>
      </c>
      <c r="C29" s="23" t="s">
        <v>338</v>
      </c>
      <c r="D29" s="23" t="s">
        <v>1393</v>
      </c>
      <c r="E29" s="23">
        <v>28175392</v>
      </c>
      <c r="F29" s="23">
        <v>28175166</v>
      </c>
      <c r="H29" s="3"/>
      <c r="I29" s="3"/>
      <c r="J29" s="3"/>
    </row>
    <row r="30" spans="1:10">
      <c r="A30" s="23" t="s">
        <v>219</v>
      </c>
      <c r="B30" s="23" t="s">
        <v>386</v>
      </c>
      <c r="C30" s="23" t="s">
        <v>387</v>
      </c>
      <c r="D30" s="23" t="s">
        <v>1393</v>
      </c>
      <c r="E30" s="23">
        <v>29065920</v>
      </c>
      <c r="F30" s="23">
        <v>29066128</v>
      </c>
      <c r="H30" s="3"/>
      <c r="I30" s="3"/>
      <c r="J30" s="3"/>
    </row>
    <row r="31" spans="1:10">
      <c r="A31" s="23" t="s">
        <v>388</v>
      </c>
      <c r="B31" s="23" t="s">
        <v>389</v>
      </c>
      <c r="C31" s="23" t="s">
        <v>390</v>
      </c>
      <c r="D31" s="23" t="s">
        <v>1393</v>
      </c>
      <c r="E31" s="23">
        <v>29774253</v>
      </c>
      <c r="F31" s="23">
        <v>29773979</v>
      </c>
      <c r="H31" s="3"/>
      <c r="I31" s="3"/>
      <c r="J31" s="3"/>
    </row>
    <row r="32" spans="1:10">
      <c r="A32" s="23" t="s">
        <v>391</v>
      </c>
      <c r="B32" s="23" t="s">
        <v>392</v>
      </c>
      <c r="C32" s="23" t="s">
        <v>393</v>
      </c>
      <c r="D32" s="23" t="s">
        <v>1393</v>
      </c>
      <c r="E32" s="23">
        <v>30339330</v>
      </c>
      <c r="F32" s="23">
        <v>30339576</v>
      </c>
      <c r="H32" s="3"/>
      <c r="I32" s="3"/>
      <c r="J32" s="3"/>
    </row>
    <row r="33" spans="1:10">
      <c r="A33" s="23" t="s">
        <v>220</v>
      </c>
      <c r="B33" s="23" t="s">
        <v>394</v>
      </c>
      <c r="C33" s="23" t="s">
        <v>395</v>
      </c>
      <c r="D33" s="23" t="s">
        <v>1393</v>
      </c>
      <c r="E33" s="23">
        <v>31936902</v>
      </c>
      <c r="F33" s="23">
        <v>31937160</v>
      </c>
      <c r="H33" s="3"/>
      <c r="I33" s="3"/>
      <c r="J33" s="3"/>
    </row>
    <row r="34" spans="1:10">
      <c r="A34" s="23" t="s">
        <v>396</v>
      </c>
      <c r="B34" s="23" t="s">
        <v>397</v>
      </c>
      <c r="C34" s="23" t="s">
        <v>398</v>
      </c>
      <c r="D34" s="23" t="s">
        <v>1393</v>
      </c>
      <c r="E34" s="23">
        <v>34085374</v>
      </c>
      <c r="F34" s="23">
        <v>34085598</v>
      </c>
      <c r="H34" s="3"/>
      <c r="I34" s="3"/>
      <c r="J34" s="3"/>
    </row>
    <row r="35" spans="1:10">
      <c r="A35" s="23" t="s">
        <v>399</v>
      </c>
      <c r="B35" s="23" t="s">
        <v>400</v>
      </c>
      <c r="C35" s="23" t="s">
        <v>401</v>
      </c>
      <c r="D35" s="23" t="s">
        <v>1393</v>
      </c>
      <c r="E35" s="23">
        <v>34363103</v>
      </c>
      <c r="F35" s="23">
        <v>34363364</v>
      </c>
      <c r="H35" s="3"/>
      <c r="I35" s="3"/>
      <c r="J35" s="3"/>
    </row>
    <row r="36" spans="1:10">
      <c r="A36" s="23" t="s">
        <v>402</v>
      </c>
      <c r="B36" s="23" t="s">
        <v>403</v>
      </c>
      <c r="C36" s="23" t="s">
        <v>404</v>
      </c>
      <c r="D36" s="23" t="s">
        <v>1393</v>
      </c>
      <c r="E36" s="23">
        <v>34724450</v>
      </c>
      <c r="F36" s="23">
        <v>34724698</v>
      </c>
      <c r="H36" s="3"/>
      <c r="I36" s="3"/>
      <c r="J36" s="3"/>
    </row>
    <row r="37" spans="1:10">
      <c r="A37" s="23" t="s">
        <v>405</v>
      </c>
      <c r="B37" s="23" t="s">
        <v>406</v>
      </c>
      <c r="C37" s="23" t="s">
        <v>407</v>
      </c>
      <c r="D37" s="23" t="s">
        <v>1393</v>
      </c>
      <c r="E37" s="23">
        <v>35363590</v>
      </c>
      <c r="F37" s="23">
        <v>35363864</v>
      </c>
      <c r="H37" s="3"/>
      <c r="I37" s="3"/>
      <c r="J37" s="3"/>
    </row>
    <row r="38" spans="1:10">
      <c r="A38" s="23" t="s">
        <v>408</v>
      </c>
      <c r="B38" s="23" t="s">
        <v>409</v>
      </c>
      <c r="C38" s="23" t="s">
        <v>410</v>
      </c>
      <c r="D38" s="23" t="s">
        <v>1393</v>
      </c>
      <c r="E38" s="23">
        <v>36108389</v>
      </c>
      <c r="F38" s="23">
        <v>36108639</v>
      </c>
      <c r="H38" s="3"/>
      <c r="I38" s="3"/>
      <c r="J38" s="3"/>
    </row>
    <row r="39" spans="1:10">
      <c r="A39" s="23" t="s">
        <v>411</v>
      </c>
      <c r="B39" s="23" t="s">
        <v>412</v>
      </c>
      <c r="C39" s="23" t="s">
        <v>413</v>
      </c>
      <c r="D39" s="23" t="s">
        <v>1393</v>
      </c>
      <c r="E39" s="23">
        <v>36307952</v>
      </c>
      <c r="F39" s="23">
        <v>36308187</v>
      </c>
      <c r="H39" s="3"/>
      <c r="I39" s="3"/>
      <c r="J39" s="3"/>
    </row>
    <row r="40" spans="1:10">
      <c r="A40" s="23" t="s">
        <v>221</v>
      </c>
      <c r="B40" s="23" t="s">
        <v>414</v>
      </c>
      <c r="C40" s="23" t="s">
        <v>415</v>
      </c>
      <c r="D40" s="23" t="s">
        <v>1393</v>
      </c>
      <c r="E40" s="23">
        <v>36516013</v>
      </c>
      <c r="F40" s="23">
        <v>36516287</v>
      </c>
      <c r="H40" s="3"/>
      <c r="I40" s="3"/>
      <c r="J40" s="3"/>
    </row>
    <row r="41" spans="1:10">
      <c r="A41" s="23" t="s">
        <v>416</v>
      </c>
      <c r="B41" s="23" t="s">
        <v>417</v>
      </c>
      <c r="C41" s="23" t="s">
        <v>418</v>
      </c>
      <c r="D41" s="23" t="s">
        <v>1386</v>
      </c>
      <c r="E41" s="23">
        <v>2022867</v>
      </c>
      <c r="F41" s="23">
        <v>2023127</v>
      </c>
      <c r="H41" s="3"/>
      <c r="I41" s="3"/>
      <c r="J41" s="3"/>
    </row>
    <row r="42" spans="1:10">
      <c r="A42" s="23" t="s">
        <v>419</v>
      </c>
      <c r="B42" s="23" t="s">
        <v>420</v>
      </c>
      <c r="C42" s="23" t="s">
        <v>421</v>
      </c>
      <c r="D42" s="23" t="s">
        <v>1386</v>
      </c>
      <c r="E42" s="23">
        <v>2379300</v>
      </c>
      <c r="F42" s="23">
        <v>2379574</v>
      </c>
      <c r="H42" s="3"/>
      <c r="I42" s="3"/>
      <c r="J42" s="3"/>
    </row>
    <row r="43" spans="1:10">
      <c r="A43" s="23" t="s">
        <v>422</v>
      </c>
      <c r="B43" s="23" t="s">
        <v>423</v>
      </c>
      <c r="C43" s="23" t="s">
        <v>424</v>
      </c>
      <c r="D43" s="23" t="s">
        <v>1386</v>
      </c>
      <c r="E43" s="23">
        <v>3065941</v>
      </c>
      <c r="F43" s="23">
        <v>3066215</v>
      </c>
      <c r="H43" s="3"/>
      <c r="I43" s="3"/>
      <c r="J43" s="3"/>
    </row>
    <row r="44" spans="1:10">
      <c r="A44" s="23" t="s">
        <v>425</v>
      </c>
      <c r="B44" s="23" t="s">
        <v>426</v>
      </c>
      <c r="C44" s="23" t="s">
        <v>427</v>
      </c>
      <c r="D44" s="23" t="s">
        <v>1386</v>
      </c>
      <c r="E44" s="23">
        <v>3752923</v>
      </c>
      <c r="F44" s="23">
        <v>3753195</v>
      </c>
      <c r="H44" s="3"/>
      <c r="I44" s="3"/>
      <c r="J44" s="3"/>
    </row>
    <row r="45" spans="1:10">
      <c r="A45" s="23" t="s">
        <v>222</v>
      </c>
      <c r="B45" s="23" t="s">
        <v>428</v>
      </c>
      <c r="C45" s="23" t="s">
        <v>429</v>
      </c>
      <c r="D45" s="23" t="s">
        <v>1386</v>
      </c>
      <c r="E45" s="23">
        <v>4443764</v>
      </c>
      <c r="F45" s="23">
        <v>4444038</v>
      </c>
      <c r="H45" s="3"/>
      <c r="I45" s="3"/>
      <c r="J45" s="3"/>
    </row>
    <row r="46" spans="1:10">
      <c r="A46" s="23" t="s">
        <v>430</v>
      </c>
      <c r="B46" s="23" t="s">
        <v>431</v>
      </c>
      <c r="C46" s="23" t="s">
        <v>432</v>
      </c>
      <c r="D46" s="23" t="s">
        <v>1386</v>
      </c>
      <c r="E46" s="23">
        <v>5069478</v>
      </c>
      <c r="F46" s="23">
        <v>5069752</v>
      </c>
      <c r="H46" s="3"/>
      <c r="I46" s="3"/>
      <c r="J46" s="3"/>
    </row>
    <row r="47" spans="1:10">
      <c r="A47" s="23" t="s">
        <v>433</v>
      </c>
      <c r="B47" s="23" t="s">
        <v>434</v>
      </c>
      <c r="C47" s="23" t="s">
        <v>435</v>
      </c>
      <c r="D47" s="23" t="s">
        <v>1386</v>
      </c>
      <c r="E47" s="23">
        <v>5454661</v>
      </c>
      <c r="F47" s="23">
        <v>5454878</v>
      </c>
      <c r="H47" s="3"/>
      <c r="I47" s="3"/>
      <c r="J47" s="3"/>
    </row>
    <row r="48" spans="1:10">
      <c r="A48" s="23" t="s">
        <v>436</v>
      </c>
      <c r="B48" s="23" t="s">
        <v>437</v>
      </c>
      <c r="C48" s="23" t="s">
        <v>438</v>
      </c>
      <c r="D48" s="23" t="s">
        <v>1386</v>
      </c>
      <c r="E48" s="23">
        <v>7727567</v>
      </c>
      <c r="F48" s="23">
        <v>7727841</v>
      </c>
      <c r="H48" s="3"/>
      <c r="I48" s="3"/>
      <c r="J48" s="3"/>
    </row>
    <row r="49" spans="1:10">
      <c r="A49" s="23" t="s">
        <v>442</v>
      </c>
      <c r="B49" s="23" t="s">
        <v>443</v>
      </c>
      <c r="C49" s="23" t="s">
        <v>444</v>
      </c>
      <c r="D49" s="23" t="s">
        <v>1386</v>
      </c>
      <c r="E49" s="23">
        <v>9093189</v>
      </c>
      <c r="F49" s="23">
        <v>9092920</v>
      </c>
      <c r="H49" s="3"/>
      <c r="I49" s="3"/>
      <c r="J49" s="3"/>
    </row>
    <row r="50" spans="1:10">
      <c r="A50" s="23" t="s">
        <v>439</v>
      </c>
      <c r="B50" s="23" t="s">
        <v>440</v>
      </c>
      <c r="C50" s="23" t="s">
        <v>441</v>
      </c>
      <c r="D50" s="23" t="s">
        <v>1386</v>
      </c>
      <c r="E50" s="23">
        <v>9484037</v>
      </c>
      <c r="F50" s="23">
        <v>9483777</v>
      </c>
      <c r="H50" s="3"/>
      <c r="I50" s="3"/>
      <c r="J50" s="3"/>
    </row>
    <row r="51" spans="1:10">
      <c r="A51" s="23" t="s">
        <v>451</v>
      </c>
      <c r="B51" s="23" t="s">
        <v>452</v>
      </c>
      <c r="C51" s="23" t="s">
        <v>453</v>
      </c>
      <c r="D51" s="23" t="s">
        <v>1386</v>
      </c>
      <c r="E51" s="23">
        <v>10142146</v>
      </c>
      <c r="F51" s="23">
        <v>10141943</v>
      </c>
      <c r="H51" s="3"/>
      <c r="I51" s="3"/>
      <c r="J51" s="3"/>
    </row>
    <row r="52" spans="1:10">
      <c r="A52" s="23" t="s">
        <v>448</v>
      </c>
      <c r="B52" s="23" t="s">
        <v>449</v>
      </c>
      <c r="C52" s="23" t="s">
        <v>450</v>
      </c>
      <c r="D52" s="23" t="s">
        <v>1386</v>
      </c>
      <c r="E52" s="23">
        <v>11729195</v>
      </c>
      <c r="F52" s="23">
        <v>11728944</v>
      </c>
      <c r="H52" s="3"/>
      <c r="I52" s="3"/>
      <c r="J52" s="3"/>
    </row>
    <row r="53" spans="1:10">
      <c r="A53" s="23" t="s">
        <v>445</v>
      </c>
      <c r="B53" s="23" t="s">
        <v>446</v>
      </c>
      <c r="C53" s="23" t="s">
        <v>447</v>
      </c>
      <c r="D53" s="23" t="s">
        <v>1386</v>
      </c>
      <c r="E53" s="23">
        <v>12019249</v>
      </c>
      <c r="F53" s="23">
        <v>12018975</v>
      </c>
      <c r="H53" s="3"/>
      <c r="I53" s="3"/>
      <c r="J53" s="3"/>
    </row>
    <row r="54" spans="1:10">
      <c r="A54" s="23" t="s">
        <v>463</v>
      </c>
      <c r="B54" s="23" t="s">
        <v>464</v>
      </c>
      <c r="C54" s="23" t="s">
        <v>465</v>
      </c>
      <c r="D54" s="23" t="s">
        <v>1386</v>
      </c>
      <c r="E54" s="23">
        <v>13232005</v>
      </c>
      <c r="F54" s="23">
        <v>13232279</v>
      </c>
      <c r="H54" s="3"/>
      <c r="I54" s="3"/>
      <c r="J54" s="3"/>
    </row>
    <row r="55" spans="1:10">
      <c r="A55" s="23" t="s">
        <v>474</v>
      </c>
      <c r="B55" s="23" t="s">
        <v>475</v>
      </c>
      <c r="C55" s="23" t="s">
        <v>476</v>
      </c>
      <c r="D55" s="23" t="s">
        <v>1386</v>
      </c>
      <c r="E55" s="23">
        <v>13606249</v>
      </c>
      <c r="F55" s="23">
        <v>13606523</v>
      </c>
      <c r="H55" s="3"/>
      <c r="I55" s="3"/>
      <c r="J55" s="3"/>
    </row>
    <row r="56" spans="1:10">
      <c r="A56" s="23" t="s">
        <v>457</v>
      </c>
      <c r="B56" s="23" t="s">
        <v>458</v>
      </c>
      <c r="C56" s="23" t="s">
        <v>459</v>
      </c>
      <c r="D56" s="23" t="s">
        <v>1386</v>
      </c>
      <c r="E56" s="23">
        <v>13817346</v>
      </c>
      <c r="F56" s="23">
        <v>13817603</v>
      </c>
      <c r="H56" s="3"/>
      <c r="I56" s="3"/>
      <c r="J56" s="3"/>
    </row>
    <row r="57" spans="1:10">
      <c r="A57" s="23" t="s">
        <v>460</v>
      </c>
      <c r="B57" s="23" t="s">
        <v>461</v>
      </c>
      <c r="C57" s="23" t="s">
        <v>462</v>
      </c>
      <c r="D57" s="23" t="s">
        <v>1386</v>
      </c>
      <c r="E57" s="23">
        <v>14377761</v>
      </c>
      <c r="F57" s="23">
        <v>14378034</v>
      </c>
      <c r="H57" s="3"/>
      <c r="I57" s="3"/>
      <c r="J57" s="3"/>
    </row>
    <row r="58" spans="1:10">
      <c r="A58" s="23" t="s">
        <v>468</v>
      </c>
      <c r="B58" s="23" t="s">
        <v>469</v>
      </c>
      <c r="C58" s="23" t="s">
        <v>470</v>
      </c>
      <c r="D58" s="23" t="s">
        <v>1386</v>
      </c>
      <c r="E58" s="23">
        <v>14839113</v>
      </c>
      <c r="F58" s="23">
        <v>14838839</v>
      </c>
      <c r="H58" s="3"/>
      <c r="I58" s="3"/>
      <c r="J58" s="3"/>
    </row>
    <row r="59" spans="1:10">
      <c r="A59" s="23" t="s">
        <v>223</v>
      </c>
      <c r="B59" s="23" t="s">
        <v>466</v>
      </c>
      <c r="C59" s="23" t="s">
        <v>467</v>
      </c>
      <c r="D59" s="23" t="s">
        <v>1386</v>
      </c>
      <c r="E59" s="23">
        <v>15229855</v>
      </c>
      <c r="F59" s="23">
        <v>15229621</v>
      </c>
      <c r="H59" s="3"/>
      <c r="I59" s="3"/>
      <c r="J59" s="3"/>
    </row>
    <row r="60" spans="1:10">
      <c r="A60" s="23" t="s">
        <v>471</v>
      </c>
      <c r="B60" s="23" t="s">
        <v>472</v>
      </c>
      <c r="C60" s="23" t="s">
        <v>473</v>
      </c>
      <c r="D60" s="23" t="s">
        <v>1386</v>
      </c>
      <c r="E60" s="23">
        <v>16440299</v>
      </c>
      <c r="F60" s="23">
        <v>16440025</v>
      </c>
      <c r="H60" s="3"/>
      <c r="I60" s="3"/>
      <c r="J60" s="3"/>
    </row>
    <row r="61" spans="1:10">
      <c r="A61" s="23" t="s">
        <v>480</v>
      </c>
      <c r="B61" s="23" t="s">
        <v>481</v>
      </c>
      <c r="C61" s="23" t="s">
        <v>482</v>
      </c>
      <c r="D61" s="23" t="s">
        <v>1386</v>
      </c>
      <c r="E61" s="23">
        <v>18049401</v>
      </c>
      <c r="F61" s="23">
        <v>18049668</v>
      </c>
      <c r="H61" s="3"/>
      <c r="I61" s="3"/>
      <c r="J61" s="3"/>
    </row>
    <row r="62" spans="1:10">
      <c r="A62" s="23" t="s">
        <v>477</v>
      </c>
      <c r="B62" s="23" t="s">
        <v>478</v>
      </c>
      <c r="C62" s="23" t="s">
        <v>479</v>
      </c>
      <c r="D62" s="23" t="s">
        <v>1386</v>
      </c>
      <c r="E62" s="23">
        <v>20114732</v>
      </c>
      <c r="F62" s="23">
        <v>20115006</v>
      </c>
      <c r="H62" s="3"/>
      <c r="I62" s="3"/>
      <c r="J62" s="3"/>
    </row>
    <row r="63" spans="1:10">
      <c r="A63" s="23" t="s">
        <v>486</v>
      </c>
      <c r="B63" s="23" t="s">
        <v>487</v>
      </c>
      <c r="C63" s="23" t="s">
        <v>488</v>
      </c>
      <c r="D63" s="23" t="s">
        <v>1386</v>
      </c>
      <c r="E63" s="23">
        <v>21052695</v>
      </c>
      <c r="F63" s="23">
        <v>21052969</v>
      </c>
      <c r="H63" s="3"/>
      <c r="I63" s="3"/>
      <c r="J63" s="3"/>
    </row>
    <row r="64" spans="1:10">
      <c r="A64" s="23" t="s">
        <v>489</v>
      </c>
      <c r="B64" s="23" t="s">
        <v>490</v>
      </c>
      <c r="C64" s="23" t="s">
        <v>491</v>
      </c>
      <c r="D64" s="23" t="s">
        <v>1386</v>
      </c>
      <c r="E64" s="23">
        <v>21756347</v>
      </c>
      <c r="F64" s="23">
        <v>21756621</v>
      </c>
      <c r="H64" s="3"/>
      <c r="I64" s="3"/>
      <c r="J64" s="3"/>
    </row>
    <row r="65" spans="1:10">
      <c r="A65" s="23" t="s">
        <v>492</v>
      </c>
      <c r="B65" s="23" t="s">
        <v>493</v>
      </c>
      <c r="C65" s="23" t="s">
        <v>494</v>
      </c>
      <c r="D65" s="23" t="s">
        <v>1386</v>
      </c>
      <c r="E65" s="23">
        <v>22434281</v>
      </c>
      <c r="F65" s="23">
        <v>22434555</v>
      </c>
      <c r="H65" s="3"/>
      <c r="I65" s="3"/>
      <c r="J65" s="3"/>
    </row>
    <row r="66" spans="1:10">
      <c r="A66" s="23" t="s">
        <v>483</v>
      </c>
      <c r="B66" s="23" t="s">
        <v>484</v>
      </c>
      <c r="C66" s="23" t="s">
        <v>485</v>
      </c>
      <c r="D66" s="23" t="s">
        <v>1386</v>
      </c>
      <c r="E66" s="23">
        <v>22998912</v>
      </c>
      <c r="F66" s="23">
        <v>22999132</v>
      </c>
      <c r="H66" s="3"/>
      <c r="I66" s="3"/>
      <c r="J66" s="3"/>
    </row>
    <row r="67" spans="1:10">
      <c r="A67" s="23" t="s">
        <v>224</v>
      </c>
      <c r="B67" s="23" t="s">
        <v>495</v>
      </c>
      <c r="C67" s="23" t="s">
        <v>496</v>
      </c>
      <c r="D67" s="23" t="s">
        <v>1386</v>
      </c>
      <c r="E67" s="23">
        <v>23344353</v>
      </c>
      <c r="F67" s="23">
        <v>23344131</v>
      </c>
      <c r="H67" s="3"/>
      <c r="I67" s="3"/>
      <c r="J67" s="3"/>
    </row>
    <row r="68" spans="1:10">
      <c r="A68" s="23" t="s">
        <v>225</v>
      </c>
      <c r="B68" s="23" t="s">
        <v>497</v>
      </c>
      <c r="C68" s="23" t="s">
        <v>498</v>
      </c>
      <c r="D68" s="23" t="s">
        <v>1386</v>
      </c>
      <c r="E68" s="23">
        <v>23737421</v>
      </c>
      <c r="F68" s="23">
        <v>23737691</v>
      </c>
      <c r="H68" s="3"/>
      <c r="I68" s="3"/>
      <c r="J68" s="3"/>
    </row>
    <row r="69" spans="1:10">
      <c r="A69" s="23" t="s">
        <v>499</v>
      </c>
      <c r="B69" s="23" t="s">
        <v>500</v>
      </c>
      <c r="C69" s="23" t="s">
        <v>501</v>
      </c>
      <c r="D69" s="23" t="s">
        <v>1386</v>
      </c>
      <c r="E69" s="23">
        <v>24044966</v>
      </c>
      <c r="F69" s="23">
        <v>24045240</v>
      </c>
      <c r="H69" s="3"/>
      <c r="I69" s="3"/>
      <c r="J69" s="3"/>
    </row>
    <row r="70" spans="1:10">
      <c r="A70" s="23" t="s">
        <v>502</v>
      </c>
      <c r="B70" s="23" t="s">
        <v>503</v>
      </c>
      <c r="C70" s="23" t="s">
        <v>504</v>
      </c>
      <c r="D70" s="23" t="s">
        <v>1386</v>
      </c>
      <c r="E70" s="23">
        <v>25045557</v>
      </c>
      <c r="F70" s="23">
        <v>25045831</v>
      </c>
      <c r="H70" s="3"/>
      <c r="I70" s="3"/>
      <c r="J70" s="3"/>
    </row>
    <row r="71" spans="1:10">
      <c r="A71" s="23" t="s">
        <v>226</v>
      </c>
      <c r="B71" s="23" t="s">
        <v>505</v>
      </c>
      <c r="C71" s="23" t="s">
        <v>506</v>
      </c>
      <c r="D71" s="23" t="s">
        <v>1386</v>
      </c>
      <c r="E71" s="23">
        <v>25325343</v>
      </c>
      <c r="F71" s="23">
        <v>25325605</v>
      </c>
      <c r="H71" s="3"/>
      <c r="I71" s="3"/>
      <c r="J71" s="3"/>
    </row>
    <row r="72" spans="1:10">
      <c r="A72" s="23" t="s">
        <v>507</v>
      </c>
      <c r="B72" s="23" t="s">
        <v>508</v>
      </c>
      <c r="C72" s="23" t="s">
        <v>509</v>
      </c>
      <c r="D72" s="23" t="s">
        <v>1386</v>
      </c>
      <c r="E72" s="23">
        <v>25858881</v>
      </c>
      <c r="F72" s="23">
        <v>25859128</v>
      </c>
      <c r="H72" s="3"/>
      <c r="I72" s="3"/>
      <c r="J72" s="3"/>
    </row>
    <row r="73" spans="1:10">
      <c r="A73" s="23" t="s">
        <v>510</v>
      </c>
      <c r="B73" s="23" t="s">
        <v>511</v>
      </c>
      <c r="C73" s="23" t="s">
        <v>512</v>
      </c>
      <c r="D73" s="23" t="s">
        <v>1386</v>
      </c>
      <c r="E73" s="23">
        <v>27257132</v>
      </c>
      <c r="F73" s="23">
        <v>27257406</v>
      </c>
      <c r="H73" s="3"/>
      <c r="I73" s="3"/>
      <c r="J73" s="3"/>
    </row>
    <row r="74" spans="1:10">
      <c r="A74" s="23" t="s">
        <v>227</v>
      </c>
      <c r="B74" s="23" t="s">
        <v>513</v>
      </c>
      <c r="C74" s="23" t="s">
        <v>514</v>
      </c>
      <c r="D74" s="23" t="s">
        <v>1386</v>
      </c>
      <c r="E74" s="23">
        <v>27604273</v>
      </c>
      <c r="F74" s="23">
        <v>27604546</v>
      </c>
      <c r="H74" s="3"/>
      <c r="I74" s="3"/>
      <c r="J74" s="3"/>
    </row>
    <row r="75" spans="1:10">
      <c r="A75" s="23" t="s">
        <v>515</v>
      </c>
      <c r="B75" s="23" t="s">
        <v>516</v>
      </c>
      <c r="C75" s="23" t="s">
        <v>517</v>
      </c>
      <c r="D75" s="23" t="s">
        <v>1386</v>
      </c>
      <c r="E75" s="23">
        <v>27926478</v>
      </c>
      <c r="F75" s="23">
        <v>27926749</v>
      </c>
      <c r="H75" s="3"/>
      <c r="I75" s="3"/>
      <c r="J75" s="3"/>
    </row>
    <row r="76" spans="1:10">
      <c r="A76" s="23" t="s">
        <v>518</v>
      </c>
      <c r="B76" s="23" t="s">
        <v>519</v>
      </c>
      <c r="C76" s="23" t="s">
        <v>520</v>
      </c>
      <c r="D76" s="23" t="s">
        <v>1386</v>
      </c>
      <c r="E76" s="23">
        <v>28291635</v>
      </c>
      <c r="F76" s="23">
        <v>28291908</v>
      </c>
      <c r="H76" s="3"/>
      <c r="I76" s="3"/>
      <c r="J76" s="3"/>
    </row>
    <row r="77" spans="1:10">
      <c r="A77" s="23" t="s">
        <v>521</v>
      </c>
      <c r="B77" s="23" t="s">
        <v>522</v>
      </c>
      <c r="C77" s="23" t="s">
        <v>523</v>
      </c>
      <c r="D77" s="23" t="s">
        <v>1386</v>
      </c>
      <c r="E77" s="23">
        <v>28947649</v>
      </c>
      <c r="F77" s="23">
        <v>28947894</v>
      </c>
      <c r="H77" s="3"/>
      <c r="I77" s="3"/>
      <c r="J77" s="3"/>
    </row>
    <row r="78" spans="1:10">
      <c r="A78" s="23" t="s">
        <v>228</v>
      </c>
      <c r="B78" s="23" t="s">
        <v>524</v>
      </c>
      <c r="C78" s="23" t="s">
        <v>525</v>
      </c>
      <c r="D78" s="23" t="s">
        <v>1386</v>
      </c>
      <c r="E78" s="23">
        <v>29204107</v>
      </c>
      <c r="F78" s="23">
        <v>29204381</v>
      </c>
      <c r="H78" s="3"/>
      <c r="I78" s="3"/>
      <c r="J78" s="3"/>
    </row>
    <row r="79" spans="1:10">
      <c r="A79" s="23" t="s">
        <v>229</v>
      </c>
      <c r="B79" s="23" t="s">
        <v>526</v>
      </c>
      <c r="C79" s="23" t="s">
        <v>527</v>
      </c>
      <c r="D79" s="23" t="s">
        <v>1386</v>
      </c>
      <c r="E79" s="23">
        <v>29622513</v>
      </c>
      <c r="F79" s="23">
        <v>29622787</v>
      </c>
      <c r="H79" s="3"/>
      <c r="I79" s="3"/>
      <c r="J79" s="3"/>
    </row>
    <row r="80" spans="1:10">
      <c r="A80" s="23" t="s">
        <v>528</v>
      </c>
      <c r="B80" s="23" t="s">
        <v>529</v>
      </c>
      <c r="C80" s="23" t="s">
        <v>530</v>
      </c>
      <c r="D80" s="23" t="s">
        <v>1386</v>
      </c>
      <c r="E80" s="23">
        <v>30250970</v>
      </c>
      <c r="F80" s="23">
        <v>30251244</v>
      </c>
      <c r="H80" s="3"/>
      <c r="I80" s="3"/>
      <c r="J80" s="3"/>
    </row>
    <row r="81" spans="1:10">
      <c r="A81" s="23" t="s">
        <v>531</v>
      </c>
      <c r="B81" s="23" t="s">
        <v>532</v>
      </c>
      <c r="C81" s="23" t="s">
        <v>533</v>
      </c>
      <c r="D81" s="23" t="s">
        <v>1386</v>
      </c>
      <c r="E81" s="23">
        <v>31069180</v>
      </c>
      <c r="F81" s="23">
        <v>31069445</v>
      </c>
      <c r="H81" s="3"/>
      <c r="I81" s="3"/>
      <c r="J81" s="3"/>
    </row>
    <row r="82" spans="1:10">
      <c r="A82" s="23" t="s">
        <v>534</v>
      </c>
      <c r="B82" s="23" t="s">
        <v>535</v>
      </c>
      <c r="C82" s="23" t="s">
        <v>536</v>
      </c>
      <c r="D82" s="23" t="s">
        <v>1386</v>
      </c>
      <c r="E82" s="23">
        <v>31712388</v>
      </c>
      <c r="F82" s="23">
        <v>31712662</v>
      </c>
      <c r="H82" s="3"/>
      <c r="I82" s="3"/>
      <c r="J82" s="3"/>
    </row>
    <row r="83" spans="1:10">
      <c r="A83" s="23" t="s">
        <v>230</v>
      </c>
      <c r="B83" s="23" t="s">
        <v>537</v>
      </c>
      <c r="C83" s="23" t="s">
        <v>538</v>
      </c>
      <c r="D83" s="23" t="s">
        <v>1386</v>
      </c>
      <c r="E83" s="23">
        <v>31992177</v>
      </c>
      <c r="F83" s="23">
        <v>31992441</v>
      </c>
      <c r="H83" s="3"/>
      <c r="I83" s="3"/>
      <c r="J83" s="3"/>
    </row>
    <row r="84" spans="1:10">
      <c r="A84" s="23" t="s">
        <v>539</v>
      </c>
      <c r="B84" s="23" t="s">
        <v>540</v>
      </c>
      <c r="C84" s="23" t="s">
        <v>541</v>
      </c>
      <c r="D84" s="23" t="s">
        <v>1386</v>
      </c>
      <c r="E84" s="23">
        <v>32303771</v>
      </c>
      <c r="F84" s="23">
        <v>32304045</v>
      </c>
      <c r="H84" s="3"/>
      <c r="I84" s="3"/>
      <c r="J84" s="3"/>
    </row>
    <row r="85" spans="1:10">
      <c r="A85" s="23" t="s">
        <v>542</v>
      </c>
      <c r="B85" s="23" t="s">
        <v>543</v>
      </c>
      <c r="C85" s="23" t="s">
        <v>544</v>
      </c>
      <c r="D85" s="23" t="s">
        <v>1386</v>
      </c>
      <c r="E85" s="23">
        <v>32545351</v>
      </c>
      <c r="F85" s="23">
        <v>32545625</v>
      </c>
      <c r="H85" s="3"/>
      <c r="I85" s="3"/>
      <c r="J85" s="3"/>
    </row>
    <row r="86" spans="1:10">
      <c r="A86" s="23" t="s">
        <v>545</v>
      </c>
      <c r="B86" s="23" t="s">
        <v>546</v>
      </c>
      <c r="C86" s="23" t="s">
        <v>547</v>
      </c>
      <c r="D86" s="23" t="s">
        <v>1386</v>
      </c>
      <c r="E86" s="23">
        <v>32911163</v>
      </c>
      <c r="F86" s="23">
        <v>32911415</v>
      </c>
      <c r="H86" s="3"/>
      <c r="I86" s="3"/>
      <c r="J86" s="3"/>
    </row>
    <row r="87" spans="1:10">
      <c r="A87" s="23" t="s">
        <v>231</v>
      </c>
      <c r="B87" s="23" t="s">
        <v>548</v>
      </c>
      <c r="C87" s="23" t="s">
        <v>549</v>
      </c>
      <c r="D87" s="23" t="s">
        <v>1386</v>
      </c>
      <c r="E87" s="23">
        <v>33216710</v>
      </c>
      <c r="F87" s="23">
        <v>33216957</v>
      </c>
      <c r="H87" s="3"/>
      <c r="I87" s="3"/>
      <c r="J87" s="3"/>
    </row>
    <row r="88" spans="1:10">
      <c r="A88" s="23" t="s">
        <v>550</v>
      </c>
      <c r="B88" s="23" t="s">
        <v>551</v>
      </c>
      <c r="C88" s="23" t="s">
        <v>552</v>
      </c>
      <c r="D88" s="23" t="s">
        <v>1386</v>
      </c>
      <c r="E88" s="23">
        <v>33946646</v>
      </c>
      <c r="F88" s="23">
        <v>33946920</v>
      </c>
      <c r="H88" s="3"/>
      <c r="I88" s="3"/>
      <c r="J88" s="3"/>
    </row>
    <row r="89" spans="1:10">
      <c r="A89" s="23" t="s">
        <v>553</v>
      </c>
      <c r="B89" s="23" t="s">
        <v>554</v>
      </c>
      <c r="C89" s="23" t="s">
        <v>555</v>
      </c>
      <c r="D89" s="23" t="s">
        <v>1386</v>
      </c>
      <c r="E89" s="23">
        <v>34165214</v>
      </c>
      <c r="F89" s="23">
        <v>34165487</v>
      </c>
      <c r="H89" s="3"/>
      <c r="I89" s="3"/>
      <c r="J89" s="3"/>
    </row>
    <row r="90" spans="1:10">
      <c r="A90" s="23" t="s">
        <v>556</v>
      </c>
      <c r="B90" s="23" t="s">
        <v>557</v>
      </c>
      <c r="C90" s="23" t="s">
        <v>558</v>
      </c>
      <c r="D90" s="23" t="s">
        <v>1386</v>
      </c>
      <c r="E90" s="23">
        <v>34548327</v>
      </c>
      <c r="F90" s="23">
        <v>34548524</v>
      </c>
      <c r="H90" s="3"/>
      <c r="I90" s="3"/>
      <c r="J90" s="3"/>
    </row>
    <row r="91" spans="1:10">
      <c r="A91" s="23" t="s">
        <v>559</v>
      </c>
      <c r="B91" s="23" t="s">
        <v>560</v>
      </c>
      <c r="C91" s="23" t="s">
        <v>561</v>
      </c>
      <c r="D91" s="23" t="s">
        <v>1386</v>
      </c>
      <c r="E91" s="23">
        <v>34792974</v>
      </c>
      <c r="F91" s="23">
        <v>34793248</v>
      </c>
      <c r="H91" s="3"/>
      <c r="I91" s="3"/>
      <c r="J91" s="3"/>
    </row>
    <row r="92" spans="1:10">
      <c r="A92" s="23" t="s">
        <v>562</v>
      </c>
      <c r="B92" s="23" t="s">
        <v>563</v>
      </c>
      <c r="C92" s="23" t="s">
        <v>564</v>
      </c>
      <c r="D92" s="23" t="s">
        <v>1386</v>
      </c>
      <c r="E92" s="23">
        <v>35021641</v>
      </c>
      <c r="F92" s="23">
        <v>35021915</v>
      </c>
      <c r="H92" s="3"/>
      <c r="I92" s="3"/>
      <c r="J92" s="3"/>
    </row>
    <row r="93" spans="1:10">
      <c r="A93" s="23" t="s">
        <v>565</v>
      </c>
      <c r="B93" s="23" t="s">
        <v>566</v>
      </c>
      <c r="C93" s="23" t="s">
        <v>567</v>
      </c>
      <c r="D93" s="23" t="s">
        <v>1386</v>
      </c>
      <c r="E93" s="23">
        <v>35252704</v>
      </c>
      <c r="F93" s="23">
        <v>35252978</v>
      </c>
      <c r="H93" s="3"/>
      <c r="I93" s="3"/>
      <c r="J93" s="3"/>
    </row>
    <row r="94" spans="1:10">
      <c r="A94" s="23" t="s">
        <v>568</v>
      </c>
      <c r="B94" s="23" t="s">
        <v>569</v>
      </c>
      <c r="C94" s="23" t="s">
        <v>570</v>
      </c>
      <c r="D94" s="23" t="s">
        <v>1386</v>
      </c>
      <c r="E94" s="23">
        <v>35452980</v>
      </c>
      <c r="F94" s="23">
        <v>35453241</v>
      </c>
      <c r="H94" s="3"/>
      <c r="I94" s="3"/>
      <c r="J94" s="3"/>
    </row>
    <row r="95" spans="1:10">
      <c r="A95" s="23" t="s">
        <v>571</v>
      </c>
      <c r="B95" s="23" t="s">
        <v>572</v>
      </c>
      <c r="C95" s="23" t="s">
        <v>573</v>
      </c>
      <c r="D95" s="23" t="s">
        <v>1386</v>
      </c>
      <c r="E95" s="23">
        <v>35657593</v>
      </c>
      <c r="F95" s="23">
        <v>35657849</v>
      </c>
      <c r="H95" s="3"/>
      <c r="I95" s="3"/>
      <c r="J95" s="3"/>
    </row>
    <row r="96" spans="1:10">
      <c r="A96" s="23" t="s">
        <v>574</v>
      </c>
      <c r="B96" s="23" t="s">
        <v>575</v>
      </c>
      <c r="C96" s="23" t="s">
        <v>576</v>
      </c>
      <c r="D96" s="23" t="s">
        <v>1386</v>
      </c>
      <c r="E96" s="23">
        <v>37247659</v>
      </c>
      <c r="F96" s="23">
        <v>37247930</v>
      </c>
      <c r="H96" s="3"/>
      <c r="I96" s="3"/>
      <c r="J96" s="3"/>
    </row>
    <row r="97" spans="1:10">
      <c r="A97" s="23" t="s">
        <v>577</v>
      </c>
      <c r="B97" s="23" t="s">
        <v>578</v>
      </c>
      <c r="C97" s="23" t="s">
        <v>579</v>
      </c>
      <c r="D97" s="23" t="s">
        <v>1391</v>
      </c>
      <c r="E97" s="23">
        <v>17496</v>
      </c>
      <c r="F97" s="23">
        <v>17752</v>
      </c>
      <c r="H97" s="3"/>
      <c r="I97" s="3"/>
      <c r="J97" s="3"/>
    </row>
    <row r="98" spans="1:10">
      <c r="A98" s="23" t="s">
        <v>232</v>
      </c>
      <c r="B98" s="23" t="s">
        <v>580</v>
      </c>
      <c r="C98" s="23" t="s">
        <v>581</v>
      </c>
      <c r="D98" s="23" t="s">
        <v>1391</v>
      </c>
      <c r="E98" s="23">
        <v>284185</v>
      </c>
      <c r="F98" s="23">
        <v>284459</v>
      </c>
      <c r="H98" s="3"/>
      <c r="I98" s="3"/>
      <c r="J98" s="3"/>
    </row>
    <row r="99" spans="1:10">
      <c r="A99" s="23" t="s">
        <v>582</v>
      </c>
      <c r="B99" s="23" t="s">
        <v>583</v>
      </c>
      <c r="C99" s="23" t="s">
        <v>584</v>
      </c>
      <c r="D99" s="23" t="s">
        <v>1391</v>
      </c>
      <c r="E99" s="23">
        <v>636836</v>
      </c>
      <c r="F99" s="23">
        <v>637100</v>
      </c>
      <c r="H99" s="3"/>
      <c r="I99" s="3"/>
      <c r="J99" s="3"/>
    </row>
    <row r="100" spans="1:10">
      <c r="A100" s="23" t="s">
        <v>585</v>
      </c>
      <c r="B100" s="23" t="s">
        <v>586</v>
      </c>
      <c r="C100" s="23" t="s">
        <v>587</v>
      </c>
      <c r="D100" s="23" t="s">
        <v>1391</v>
      </c>
      <c r="E100" s="23">
        <v>1324388</v>
      </c>
      <c r="F100" s="23">
        <v>1324662</v>
      </c>
      <c r="H100" s="3"/>
      <c r="I100" s="3"/>
      <c r="J100" s="3"/>
    </row>
    <row r="101" spans="1:10">
      <c r="A101" s="23" t="s">
        <v>588</v>
      </c>
      <c r="B101" s="23" t="s">
        <v>589</v>
      </c>
      <c r="C101" s="23" t="s">
        <v>590</v>
      </c>
      <c r="D101" s="23" t="s">
        <v>1391</v>
      </c>
      <c r="E101" s="23">
        <v>1860794</v>
      </c>
      <c r="F101" s="23">
        <v>1861059</v>
      </c>
      <c r="H101" s="3"/>
      <c r="I101" s="3"/>
      <c r="J101" s="3"/>
    </row>
    <row r="102" spans="1:10">
      <c r="A102" s="23" t="s">
        <v>591</v>
      </c>
      <c r="B102" s="23" t="s">
        <v>592</v>
      </c>
      <c r="C102" s="23" t="s">
        <v>593</v>
      </c>
      <c r="D102" s="23" t="s">
        <v>1391</v>
      </c>
      <c r="E102" s="23">
        <v>2378867</v>
      </c>
      <c r="F102" s="23">
        <v>2379141</v>
      </c>
      <c r="H102" s="3"/>
      <c r="I102" s="3"/>
      <c r="J102" s="3"/>
    </row>
    <row r="103" spans="1:10">
      <c r="A103" s="23" t="s">
        <v>594</v>
      </c>
      <c r="B103" s="23" t="s">
        <v>595</v>
      </c>
      <c r="C103" s="23" t="s">
        <v>596</v>
      </c>
      <c r="D103" s="23" t="s">
        <v>1391</v>
      </c>
      <c r="E103" s="23">
        <v>3385768</v>
      </c>
      <c r="F103" s="23">
        <v>3386042</v>
      </c>
      <c r="H103" s="3"/>
      <c r="I103" s="3"/>
      <c r="J103" s="3"/>
    </row>
    <row r="104" spans="1:10">
      <c r="A104" s="23" t="s">
        <v>597</v>
      </c>
      <c r="B104" s="23" t="s">
        <v>598</v>
      </c>
      <c r="C104" s="23" t="s">
        <v>599</v>
      </c>
      <c r="D104" s="23" t="s">
        <v>1391</v>
      </c>
      <c r="E104" s="23">
        <v>3791035</v>
      </c>
      <c r="F104" s="23">
        <v>3791309</v>
      </c>
      <c r="H104" s="3"/>
      <c r="I104" s="3"/>
      <c r="J104" s="3"/>
    </row>
    <row r="105" spans="1:10">
      <c r="A105" s="23" t="s">
        <v>600</v>
      </c>
      <c r="B105" s="23" t="s">
        <v>601</v>
      </c>
      <c r="C105" s="23" t="s">
        <v>602</v>
      </c>
      <c r="D105" s="23" t="s">
        <v>1391</v>
      </c>
      <c r="E105" s="23">
        <v>4423518</v>
      </c>
      <c r="F105" s="23">
        <v>4423765</v>
      </c>
      <c r="H105" s="3"/>
      <c r="I105" s="3"/>
      <c r="J105" s="3"/>
    </row>
    <row r="106" spans="1:10">
      <c r="A106" s="23" t="s">
        <v>603</v>
      </c>
      <c r="B106" s="23" t="s">
        <v>604</v>
      </c>
      <c r="C106" s="23" t="s">
        <v>605</v>
      </c>
      <c r="D106" s="23" t="s">
        <v>1391</v>
      </c>
      <c r="E106" s="23">
        <v>4806244</v>
      </c>
      <c r="F106" s="23">
        <v>4806489</v>
      </c>
      <c r="H106" s="3"/>
      <c r="I106" s="3"/>
      <c r="J106" s="3"/>
    </row>
    <row r="107" spans="1:10">
      <c r="A107" s="23" t="s">
        <v>606</v>
      </c>
      <c r="B107" s="23" t="s">
        <v>607</v>
      </c>
      <c r="C107" s="23" t="s">
        <v>608</v>
      </c>
      <c r="D107" s="23" t="s">
        <v>1391</v>
      </c>
      <c r="E107" s="23">
        <v>5081291</v>
      </c>
      <c r="F107" s="23">
        <v>5081565</v>
      </c>
      <c r="H107" s="3"/>
      <c r="I107" s="3"/>
      <c r="J107" s="3"/>
    </row>
    <row r="108" spans="1:10">
      <c r="A108" s="23" t="s">
        <v>233</v>
      </c>
      <c r="B108" s="23" t="s">
        <v>609</v>
      </c>
      <c r="C108" s="23" t="s">
        <v>610</v>
      </c>
      <c r="D108" s="23" t="s">
        <v>1391</v>
      </c>
      <c r="E108" s="23">
        <v>5446117</v>
      </c>
      <c r="F108" s="23">
        <v>5446391</v>
      </c>
      <c r="H108" s="3"/>
      <c r="I108" s="3"/>
      <c r="J108" s="3"/>
    </row>
    <row r="109" spans="1:10">
      <c r="A109" s="23" t="s">
        <v>234</v>
      </c>
      <c r="B109" s="23" t="s">
        <v>611</v>
      </c>
      <c r="C109" s="23" t="s">
        <v>612</v>
      </c>
      <c r="D109" s="23" t="s">
        <v>1391</v>
      </c>
      <c r="E109" s="23">
        <v>5843656</v>
      </c>
      <c r="F109" s="23">
        <v>5843930</v>
      </c>
      <c r="H109" s="3"/>
      <c r="I109" s="3"/>
      <c r="J109" s="3"/>
    </row>
    <row r="110" spans="1:10">
      <c r="A110" s="23" t="s">
        <v>613</v>
      </c>
      <c r="B110" s="23" t="s">
        <v>614</v>
      </c>
      <c r="C110" s="23" t="s">
        <v>615</v>
      </c>
      <c r="D110" s="23" t="s">
        <v>1391</v>
      </c>
      <c r="E110" s="23">
        <v>9397018</v>
      </c>
      <c r="F110" s="23">
        <v>9397292</v>
      </c>
      <c r="H110" s="3"/>
      <c r="I110" s="3"/>
      <c r="J110" s="3"/>
    </row>
    <row r="111" spans="1:10">
      <c r="A111" s="23" t="s">
        <v>235</v>
      </c>
      <c r="B111" s="23" t="s">
        <v>616</v>
      </c>
      <c r="C111" s="23" t="s">
        <v>617</v>
      </c>
      <c r="D111" s="23" t="s">
        <v>1391</v>
      </c>
      <c r="E111" s="23">
        <v>9983840</v>
      </c>
      <c r="F111" s="23">
        <v>9984104</v>
      </c>
      <c r="H111" s="3"/>
      <c r="I111" s="3"/>
      <c r="J111" s="3"/>
    </row>
    <row r="112" spans="1:10">
      <c r="A112" s="23" t="s">
        <v>618</v>
      </c>
      <c r="B112" s="23" t="s">
        <v>619</v>
      </c>
      <c r="C112" s="23" t="s">
        <v>620</v>
      </c>
      <c r="D112" s="23" t="s">
        <v>1391</v>
      </c>
      <c r="E112" s="23">
        <v>10400735</v>
      </c>
      <c r="F112" s="23">
        <v>10401008</v>
      </c>
      <c r="H112" s="3"/>
      <c r="I112" s="3"/>
      <c r="J112" s="3"/>
    </row>
    <row r="113" spans="1:10">
      <c r="A113" s="23" t="s">
        <v>621</v>
      </c>
      <c r="B113" s="23" t="s">
        <v>622</v>
      </c>
      <c r="C113" s="23" t="s">
        <v>623</v>
      </c>
      <c r="D113" s="23" t="s">
        <v>1391</v>
      </c>
      <c r="E113" s="23">
        <v>11874325</v>
      </c>
      <c r="F113" s="23">
        <v>11874597</v>
      </c>
      <c r="H113" s="3"/>
      <c r="I113" s="3"/>
      <c r="J113" s="3"/>
    </row>
    <row r="114" spans="1:10">
      <c r="A114" s="23" t="s">
        <v>626</v>
      </c>
      <c r="B114" s="23" t="s">
        <v>627</v>
      </c>
      <c r="C114" s="23" t="s">
        <v>628</v>
      </c>
      <c r="D114" s="23" t="s">
        <v>1391</v>
      </c>
      <c r="E114" s="23">
        <v>13947547</v>
      </c>
      <c r="F114" s="23">
        <v>13947273</v>
      </c>
      <c r="H114" s="3"/>
      <c r="I114" s="3"/>
      <c r="J114" s="3"/>
    </row>
    <row r="115" spans="1:10">
      <c r="A115" s="23" t="s">
        <v>236</v>
      </c>
      <c r="B115" s="23" t="s">
        <v>624</v>
      </c>
      <c r="C115" s="23" t="s">
        <v>625</v>
      </c>
      <c r="D115" s="23" t="s">
        <v>1391</v>
      </c>
      <c r="E115" s="23">
        <v>14773707</v>
      </c>
      <c r="F115" s="23">
        <v>14773433</v>
      </c>
      <c r="H115" s="3"/>
      <c r="I115" s="3"/>
      <c r="J115" s="3"/>
    </row>
    <row r="116" spans="1:10">
      <c r="A116" s="23" t="s">
        <v>632</v>
      </c>
      <c r="B116" s="23" t="s">
        <v>633</v>
      </c>
      <c r="C116" s="23" t="s">
        <v>634</v>
      </c>
      <c r="D116" s="23" t="s">
        <v>1391</v>
      </c>
      <c r="E116" s="23">
        <v>15079895</v>
      </c>
      <c r="F116" s="23">
        <v>15079622</v>
      </c>
      <c r="H116" s="3"/>
      <c r="I116" s="3"/>
      <c r="J116" s="3"/>
    </row>
    <row r="117" spans="1:10">
      <c r="A117" s="23" t="s">
        <v>629</v>
      </c>
      <c r="B117" s="23" t="s">
        <v>630</v>
      </c>
      <c r="C117" s="23" t="s">
        <v>631</v>
      </c>
      <c r="D117" s="23" t="s">
        <v>1391</v>
      </c>
      <c r="E117" s="23">
        <v>15664816</v>
      </c>
      <c r="F117" s="23">
        <v>15664542</v>
      </c>
      <c r="H117" s="3"/>
      <c r="I117" s="3"/>
      <c r="J117" s="3"/>
    </row>
    <row r="118" spans="1:10">
      <c r="A118" s="23" t="s">
        <v>635</v>
      </c>
      <c r="B118" s="23" t="s">
        <v>636</v>
      </c>
      <c r="C118" s="23" t="s">
        <v>637</v>
      </c>
      <c r="D118" s="23" t="s">
        <v>1391</v>
      </c>
      <c r="E118" s="23">
        <v>17652764</v>
      </c>
      <c r="F118" s="23">
        <v>17653038</v>
      </c>
      <c r="H118" s="3"/>
      <c r="I118" s="3"/>
      <c r="J118" s="3"/>
    </row>
    <row r="119" spans="1:10">
      <c r="A119" s="23" t="s">
        <v>638</v>
      </c>
      <c r="B119" s="23" t="s">
        <v>639</v>
      </c>
      <c r="C119" s="23" t="s">
        <v>640</v>
      </c>
      <c r="D119" s="23" t="s">
        <v>1391</v>
      </c>
      <c r="E119" s="23">
        <v>18041325</v>
      </c>
      <c r="F119" s="23">
        <v>18041599</v>
      </c>
      <c r="H119" s="3"/>
      <c r="I119" s="3"/>
      <c r="J119" s="3"/>
    </row>
    <row r="120" spans="1:10">
      <c r="A120" s="23" t="s">
        <v>641</v>
      </c>
      <c r="B120" s="23" t="s">
        <v>642</v>
      </c>
      <c r="C120" s="23" t="s">
        <v>643</v>
      </c>
      <c r="D120" s="23" t="s">
        <v>1391</v>
      </c>
      <c r="E120" s="23">
        <v>18688455</v>
      </c>
      <c r="F120" s="23">
        <v>18688694</v>
      </c>
      <c r="H120" s="3"/>
      <c r="I120" s="3"/>
      <c r="J120" s="3"/>
    </row>
    <row r="121" spans="1:10">
      <c r="A121" s="23" t="s">
        <v>237</v>
      </c>
      <c r="B121" s="23" t="s">
        <v>644</v>
      </c>
      <c r="C121" s="23" t="s">
        <v>645</v>
      </c>
      <c r="D121" s="23" t="s">
        <v>1391</v>
      </c>
      <c r="E121" s="23">
        <v>21297102</v>
      </c>
      <c r="F121" s="23">
        <v>21296851</v>
      </c>
      <c r="H121" s="3"/>
      <c r="I121" s="3"/>
      <c r="J121" s="3"/>
    </row>
    <row r="122" spans="1:10">
      <c r="A122" s="23" t="s">
        <v>646</v>
      </c>
      <c r="B122" s="23" t="s">
        <v>647</v>
      </c>
      <c r="C122" s="23" t="s">
        <v>648</v>
      </c>
      <c r="D122" s="23" t="s">
        <v>1391</v>
      </c>
      <c r="E122" s="23">
        <v>23358273</v>
      </c>
      <c r="F122" s="23">
        <v>23358547</v>
      </c>
      <c r="H122" s="3"/>
      <c r="I122" s="3"/>
      <c r="J122" s="3"/>
    </row>
    <row r="123" spans="1:10">
      <c r="A123" s="23" t="s">
        <v>649</v>
      </c>
      <c r="B123" s="23" t="s">
        <v>650</v>
      </c>
      <c r="C123" s="23" t="s">
        <v>651</v>
      </c>
      <c r="D123" s="23" t="s">
        <v>1391</v>
      </c>
      <c r="E123" s="23">
        <v>25544072</v>
      </c>
      <c r="F123" s="23">
        <v>25544346</v>
      </c>
      <c r="H123" s="3"/>
      <c r="I123" s="3"/>
      <c r="J123" s="3"/>
    </row>
    <row r="124" spans="1:10">
      <c r="A124" s="23" t="s">
        <v>652</v>
      </c>
      <c r="B124" s="23" t="s">
        <v>653</v>
      </c>
      <c r="C124" s="23" t="s">
        <v>654</v>
      </c>
      <c r="D124" s="23" t="s">
        <v>1391</v>
      </c>
      <c r="E124" s="23">
        <v>26284675</v>
      </c>
      <c r="F124" s="23">
        <v>26284948</v>
      </c>
      <c r="H124" s="3"/>
      <c r="I124" s="3"/>
      <c r="J124" s="3"/>
    </row>
    <row r="125" spans="1:10">
      <c r="A125" s="23" t="s">
        <v>655</v>
      </c>
      <c r="B125" s="23" t="s">
        <v>656</v>
      </c>
      <c r="C125" s="23" t="s">
        <v>657</v>
      </c>
      <c r="D125" s="23" t="s">
        <v>1391</v>
      </c>
      <c r="E125" s="23">
        <v>28600750</v>
      </c>
      <c r="F125" s="23">
        <v>28600966</v>
      </c>
      <c r="H125" s="3"/>
      <c r="I125" s="3"/>
      <c r="J125" s="3"/>
    </row>
    <row r="126" spans="1:10">
      <c r="A126" s="23" t="s">
        <v>658</v>
      </c>
      <c r="B126" s="23" t="s">
        <v>659</v>
      </c>
      <c r="C126" s="23" t="s">
        <v>660</v>
      </c>
      <c r="D126" s="23" t="s">
        <v>1391</v>
      </c>
      <c r="E126" s="23">
        <v>29138314</v>
      </c>
      <c r="F126" s="23">
        <v>29138584</v>
      </c>
      <c r="H126" s="3"/>
      <c r="I126" s="3"/>
      <c r="J126" s="3"/>
    </row>
    <row r="127" spans="1:10">
      <c r="A127" s="23" t="s">
        <v>238</v>
      </c>
      <c r="B127" s="23" t="s">
        <v>661</v>
      </c>
      <c r="C127" s="23" t="s">
        <v>662</v>
      </c>
      <c r="D127" s="23" t="s">
        <v>1391</v>
      </c>
      <c r="E127" s="23">
        <v>29881745</v>
      </c>
      <c r="F127" s="23">
        <v>29882019</v>
      </c>
      <c r="H127" s="3"/>
      <c r="I127" s="3"/>
      <c r="J127" s="3"/>
    </row>
    <row r="128" spans="1:10">
      <c r="A128" s="23" t="s">
        <v>663</v>
      </c>
      <c r="B128" s="23" t="s">
        <v>664</v>
      </c>
      <c r="C128" s="23" t="s">
        <v>665</v>
      </c>
      <c r="D128" s="23" t="s">
        <v>1391</v>
      </c>
      <c r="E128" s="23">
        <v>30665061</v>
      </c>
      <c r="F128" s="23">
        <v>30665277</v>
      </c>
      <c r="H128" s="3"/>
      <c r="I128" s="3"/>
      <c r="J128" s="3"/>
    </row>
    <row r="129" spans="1:10">
      <c r="A129" s="23" t="s">
        <v>681</v>
      </c>
      <c r="B129" s="23" t="s">
        <v>682</v>
      </c>
      <c r="C129" s="23" t="s">
        <v>683</v>
      </c>
      <c r="D129" s="23" t="s">
        <v>1389</v>
      </c>
      <c r="E129" s="23">
        <v>1363771</v>
      </c>
      <c r="F129" s="23">
        <v>1363509</v>
      </c>
      <c r="H129" s="3"/>
      <c r="I129" s="3"/>
      <c r="J129" s="3"/>
    </row>
    <row r="130" spans="1:10">
      <c r="A130" s="23" t="s">
        <v>678</v>
      </c>
      <c r="B130" s="23" t="s">
        <v>679</v>
      </c>
      <c r="C130" s="23" t="s">
        <v>680</v>
      </c>
      <c r="D130" s="23" t="s">
        <v>1389</v>
      </c>
      <c r="E130" s="23">
        <v>1854026</v>
      </c>
      <c r="F130" s="23">
        <v>1853752</v>
      </c>
      <c r="H130" s="3"/>
      <c r="I130" s="3"/>
      <c r="J130" s="3"/>
    </row>
    <row r="131" spans="1:10">
      <c r="A131" s="23" t="s">
        <v>675</v>
      </c>
      <c r="B131" s="23" t="s">
        <v>676</v>
      </c>
      <c r="C131" s="23" t="s">
        <v>677</v>
      </c>
      <c r="D131" s="23" t="s">
        <v>1389</v>
      </c>
      <c r="E131" s="23">
        <v>2363389</v>
      </c>
      <c r="F131" s="23">
        <v>2363115</v>
      </c>
      <c r="H131" s="3"/>
      <c r="I131" s="3"/>
      <c r="J131" s="3"/>
    </row>
    <row r="132" spans="1:10">
      <c r="A132" s="23" t="s">
        <v>672</v>
      </c>
      <c r="B132" s="23" t="s">
        <v>673</v>
      </c>
      <c r="C132" s="23" t="s">
        <v>674</v>
      </c>
      <c r="D132" s="23" t="s">
        <v>1389</v>
      </c>
      <c r="E132" s="23">
        <v>2977172</v>
      </c>
      <c r="F132" s="23">
        <v>2976898</v>
      </c>
      <c r="H132" s="3"/>
      <c r="I132" s="3"/>
      <c r="J132" s="3"/>
    </row>
    <row r="133" spans="1:10">
      <c r="A133" s="23" t="s">
        <v>669</v>
      </c>
      <c r="B133" s="23" t="s">
        <v>670</v>
      </c>
      <c r="C133" s="23" t="s">
        <v>671</v>
      </c>
      <c r="D133" s="23" t="s">
        <v>1389</v>
      </c>
      <c r="E133" s="23">
        <v>3207079</v>
      </c>
      <c r="F133" s="23">
        <v>3206807</v>
      </c>
      <c r="H133" s="3"/>
      <c r="I133" s="3"/>
      <c r="J133" s="3"/>
    </row>
    <row r="134" spans="1:10">
      <c r="A134" s="23" t="s">
        <v>666</v>
      </c>
      <c r="B134" s="23" t="s">
        <v>667</v>
      </c>
      <c r="C134" s="23" t="s">
        <v>668</v>
      </c>
      <c r="D134" s="23" t="s">
        <v>1389</v>
      </c>
      <c r="E134" s="23">
        <v>3475700</v>
      </c>
      <c r="F134" s="23">
        <v>3475456</v>
      </c>
      <c r="H134" s="3"/>
      <c r="I134" s="3"/>
      <c r="J134" s="3"/>
    </row>
    <row r="135" spans="1:10">
      <c r="A135" s="23" t="s">
        <v>239</v>
      </c>
      <c r="B135" s="23" t="s">
        <v>684</v>
      </c>
      <c r="C135" s="23" t="s">
        <v>685</v>
      </c>
      <c r="D135" s="23" t="s">
        <v>1389</v>
      </c>
      <c r="E135" s="23">
        <v>5135302</v>
      </c>
      <c r="F135" s="23">
        <v>5135566</v>
      </c>
      <c r="H135" s="3"/>
      <c r="I135" s="3"/>
      <c r="J135" s="3"/>
    </row>
    <row r="136" spans="1:10">
      <c r="A136" s="23" t="s">
        <v>686</v>
      </c>
      <c r="B136" s="23" t="s">
        <v>687</v>
      </c>
      <c r="C136" s="23" t="s">
        <v>688</v>
      </c>
      <c r="D136" s="23" t="s">
        <v>1389</v>
      </c>
      <c r="E136" s="23">
        <v>6146823</v>
      </c>
      <c r="F136" s="23">
        <v>6147090</v>
      </c>
      <c r="H136" s="3"/>
      <c r="I136" s="3"/>
      <c r="J136" s="3"/>
    </row>
    <row r="137" spans="1:10">
      <c r="A137" s="23" t="s">
        <v>689</v>
      </c>
      <c r="B137" s="23" t="s">
        <v>690</v>
      </c>
      <c r="C137" s="23" t="s">
        <v>691</v>
      </c>
      <c r="D137" s="23" t="s">
        <v>1389</v>
      </c>
      <c r="E137" s="23">
        <v>7460837</v>
      </c>
      <c r="F137" s="23">
        <v>7461111</v>
      </c>
      <c r="H137" s="3"/>
      <c r="I137" s="3"/>
      <c r="J137" s="3"/>
    </row>
    <row r="138" spans="1:10">
      <c r="A138" s="23" t="s">
        <v>692</v>
      </c>
      <c r="B138" s="23" t="s">
        <v>693</v>
      </c>
      <c r="C138" s="23" t="s">
        <v>694</v>
      </c>
      <c r="D138" s="23" t="s">
        <v>1389</v>
      </c>
      <c r="E138" s="23">
        <v>7719942</v>
      </c>
      <c r="F138" s="23">
        <v>7720214</v>
      </c>
      <c r="H138" s="3"/>
      <c r="I138" s="3"/>
      <c r="J138" s="3"/>
    </row>
    <row r="139" spans="1:10">
      <c r="A139" s="23" t="s">
        <v>240</v>
      </c>
      <c r="B139" s="23" t="s">
        <v>695</v>
      </c>
      <c r="C139" s="23" t="s">
        <v>696</v>
      </c>
      <c r="D139" s="23" t="s">
        <v>1389</v>
      </c>
      <c r="E139" s="23">
        <v>8022210</v>
      </c>
      <c r="F139" s="23">
        <v>8022484</v>
      </c>
      <c r="H139" s="3"/>
      <c r="I139" s="3"/>
      <c r="J139" s="3"/>
    </row>
    <row r="140" spans="1:10">
      <c r="A140" s="23" t="s">
        <v>703</v>
      </c>
      <c r="B140" s="23" t="s">
        <v>704</v>
      </c>
      <c r="C140" s="23" t="s">
        <v>705</v>
      </c>
      <c r="D140" s="23" t="s">
        <v>1389</v>
      </c>
      <c r="E140" s="23">
        <v>10674047</v>
      </c>
      <c r="F140" s="23">
        <v>10673777</v>
      </c>
      <c r="H140" s="3"/>
      <c r="I140" s="3"/>
      <c r="J140" s="3"/>
    </row>
    <row r="141" spans="1:10">
      <c r="A141" s="23" t="s">
        <v>709</v>
      </c>
      <c r="B141" s="23" t="s">
        <v>710</v>
      </c>
      <c r="C141" s="23" t="s">
        <v>711</v>
      </c>
      <c r="D141" s="23" t="s">
        <v>1389</v>
      </c>
      <c r="E141" s="23">
        <v>11025960</v>
      </c>
      <c r="F141" s="23">
        <v>11026175</v>
      </c>
      <c r="H141" s="3"/>
      <c r="I141" s="3"/>
      <c r="J141" s="3"/>
    </row>
    <row r="142" spans="1:10">
      <c r="A142" s="23" t="s">
        <v>712</v>
      </c>
      <c r="B142" s="23" t="s">
        <v>713</v>
      </c>
      <c r="C142" s="23" t="s">
        <v>714</v>
      </c>
      <c r="D142" s="23" t="s">
        <v>1389</v>
      </c>
      <c r="E142" s="23">
        <v>11309625</v>
      </c>
      <c r="F142" s="23">
        <v>11309885</v>
      </c>
      <c r="H142" s="3"/>
      <c r="I142" s="3"/>
      <c r="J142" s="3"/>
    </row>
    <row r="143" spans="1:10">
      <c r="A143" s="23" t="s">
        <v>715</v>
      </c>
      <c r="B143" s="23" t="s">
        <v>716</v>
      </c>
      <c r="C143" s="23" t="s">
        <v>717</v>
      </c>
      <c r="D143" s="23" t="s">
        <v>1389</v>
      </c>
      <c r="E143" s="23">
        <v>11979823</v>
      </c>
      <c r="F143" s="23">
        <v>11980097</v>
      </c>
      <c r="H143" s="3"/>
      <c r="I143" s="3"/>
      <c r="J143" s="3"/>
    </row>
    <row r="144" spans="1:10">
      <c r="A144" s="23" t="s">
        <v>700</v>
      </c>
      <c r="B144" s="23" t="s">
        <v>701</v>
      </c>
      <c r="C144" s="23" t="s">
        <v>702</v>
      </c>
      <c r="D144" s="23" t="s">
        <v>1389</v>
      </c>
      <c r="E144" s="23">
        <v>14668800</v>
      </c>
      <c r="F144" s="23">
        <v>14668527</v>
      </c>
      <c r="H144" s="3"/>
      <c r="I144" s="3"/>
      <c r="J144" s="3"/>
    </row>
    <row r="145" spans="1:10">
      <c r="A145" s="23" t="s">
        <v>697</v>
      </c>
      <c r="B145" s="23" t="s">
        <v>698</v>
      </c>
      <c r="C145" s="23" t="s">
        <v>699</v>
      </c>
      <c r="D145" s="23" t="s">
        <v>1389</v>
      </c>
      <c r="E145" s="23">
        <v>15075431</v>
      </c>
      <c r="F145" s="23">
        <v>15075157</v>
      </c>
      <c r="H145" s="3"/>
      <c r="I145" s="3"/>
      <c r="J145" s="3"/>
    </row>
    <row r="146" spans="1:10">
      <c r="A146" s="23" t="s">
        <v>706</v>
      </c>
      <c r="B146" s="23" t="s">
        <v>707</v>
      </c>
      <c r="C146" s="23" t="s">
        <v>708</v>
      </c>
      <c r="D146" s="23" t="s">
        <v>1389</v>
      </c>
      <c r="E146" s="23">
        <v>16375566</v>
      </c>
      <c r="F146" s="23">
        <v>16375840</v>
      </c>
      <c r="H146" s="3"/>
      <c r="I146" s="3"/>
      <c r="J146" s="3"/>
    </row>
    <row r="147" spans="1:10">
      <c r="A147" s="23" t="s">
        <v>241</v>
      </c>
      <c r="B147" s="23" t="s">
        <v>718</v>
      </c>
      <c r="C147" s="23" t="s">
        <v>719</v>
      </c>
      <c r="D147" s="23" t="s">
        <v>1389</v>
      </c>
      <c r="E147" s="23">
        <v>17873120</v>
      </c>
      <c r="F147" s="23">
        <v>17873390</v>
      </c>
      <c r="H147" s="3"/>
      <c r="I147" s="3"/>
      <c r="J147" s="3"/>
    </row>
    <row r="148" spans="1:10">
      <c r="A148" s="23" t="s">
        <v>242</v>
      </c>
      <c r="B148" s="23" t="s">
        <v>720</v>
      </c>
      <c r="C148" s="23" t="s">
        <v>721</v>
      </c>
      <c r="D148" s="23" t="s">
        <v>1389</v>
      </c>
      <c r="E148" s="23">
        <v>18880409</v>
      </c>
      <c r="F148" s="23">
        <v>18880681</v>
      </c>
      <c r="H148" s="3"/>
      <c r="I148" s="3"/>
      <c r="J148" s="3"/>
    </row>
    <row r="149" spans="1:10">
      <c r="A149" s="23" t="s">
        <v>722</v>
      </c>
      <c r="B149" s="23" t="s">
        <v>723</v>
      </c>
      <c r="C149" s="23" t="s">
        <v>724</v>
      </c>
      <c r="D149" s="23" t="s">
        <v>1389</v>
      </c>
      <c r="E149" s="23">
        <v>19595654</v>
      </c>
      <c r="F149" s="23">
        <v>19595878</v>
      </c>
      <c r="H149" s="3"/>
      <c r="I149" s="3"/>
      <c r="J149" s="3"/>
    </row>
    <row r="150" spans="1:10">
      <c r="A150" s="23" t="s">
        <v>725</v>
      </c>
      <c r="B150" s="23" t="s">
        <v>726</v>
      </c>
      <c r="C150" s="23" t="s">
        <v>727</v>
      </c>
      <c r="D150" s="23" t="s">
        <v>1389</v>
      </c>
      <c r="E150" s="23">
        <v>19807408</v>
      </c>
      <c r="F150" s="23">
        <v>19807682</v>
      </c>
      <c r="H150" s="3"/>
      <c r="I150" s="3"/>
      <c r="J150" s="3"/>
    </row>
    <row r="151" spans="1:10">
      <c r="A151" s="23" t="s">
        <v>243</v>
      </c>
      <c r="B151" s="23" t="s">
        <v>728</v>
      </c>
      <c r="C151" s="23" t="s">
        <v>729</v>
      </c>
      <c r="D151" s="23" t="s">
        <v>1389</v>
      </c>
      <c r="E151" s="23">
        <v>20099371</v>
      </c>
      <c r="F151" s="23">
        <v>20099621</v>
      </c>
      <c r="H151" s="3"/>
      <c r="I151" s="3"/>
      <c r="J151" s="3"/>
    </row>
    <row r="152" spans="1:10">
      <c r="A152" s="23" t="s">
        <v>244</v>
      </c>
      <c r="B152" s="23" t="s">
        <v>730</v>
      </c>
      <c r="C152" s="23" t="s">
        <v>731</v>
      </c>
      <c r="D152" s="23" t="s">
        <v>1389</v>
      </c>
      <c r="E152" s="23">
        <v>20339323</v>
      </c>
      <c r="F152" s="23">
        <v>20339597</v>
      </c>
      <c r="H152" s="3"/>
      <c r="I152" s="3"/>
      <c r="J152" s="3"/>
    </row>
    <row r="153" spans="1:10">
      <c r="A153" s="23" t="s">
        <v>245</v>
      </c>
      <c r="B153" s="23" t="s">
        <v>732</v>
      </c>
      <c r="C153" s="23" t="s">
        <v>733</v>
      </c>
      <c r="D153" s="23" t="s">
        <v>1389</v>
      </c>
      <c r="E153" s="23">
        <v>21179055</v>
      </c>
      <c r="F153" s="23">
        <v>21179320</v>
      </c>
      <c r="H153" s="3"/>
      <c r="I153" s="3"/>
      <c r="J153" s="3"/>
    </row>
    <row r="154" spans="1:10">
      <c r="A154" s="23" t="s">
        <v>734</v>
      </c>
      <c r="B154" s="23" t="s">
        <v>735</v>
      </c>
      <c r="C154" s="23" t="s">
        <v>736</v>
      </c>
      <c r="D154" s="23" t="s">
        <v>1389</v>
      </c>
      <c r="E154" s="23">
        <v>22471480</v>
      </c>
      <c r="F154" s="23">
        <v>22471754</v>
      </c>
      <c r="H154" s="3"/>
      <c r="I154" s="3"/>
      <c r="J154" s="3"/>
    </row>
    <row r="155" spans="1:10">
      <c r="A155" s="23" t="s">
        <v>737</v>
      </c>
      <c r="B155" s="23" t="s">
        <v>738</v>
      </c>
      <c r="C155" s="23" t="s">
        <v>739</v>
      </c>
      <c r="D155" s="23" t="s">
        <v>1389</v>
      </c>
      <c r="E155" s="23">
        <v>27007110</v>
      </c>
      <c r="F155" s="23">
        <v>27007381</v>
      </c>
      <c r="H155" s="3"/>
      <c r="I155" s="3"/>
      <c r="J155" s="3"/>
    </row>
    <row r="156" spans="1:10">
      <c r="A156" s="23" t="s">
        <v>246</v>
      </c>
      <c r="B156" s="23" t="s">
        <v>740</v>
      </c>
      <c r="C156" s="23" t="s">
        <v>741</v>
      </c>
      <c r="D156" s="23" t="s">
        <v>1388</v>
      </c>
      <c r="E156" s="23">
        <v>444478</v>
      </c>
      <c r="F156" s="23">
        <v>444752</v>
      </c>
      <c r="H156" s="3"/>
      <c r="I156" s="3"/>
      <c r="J156" s="3"/>
    </row>
    <row r="157" spans="1:10">
      <c r="A157" s="23" t="s">
        <v>742</v>
      </c>
      <c r="B157" s="23" t="s">
        <v>743</v>
      </c>
      <c r="C157" s="23" t="s">
        <v>744</v>
      </c>
      <c r="D157" s="23" t="s">
        <v>1388</v>
      </c>
      <c r="E157" s="23">
        <v>1358045</v>
      </c>
      <c r="F157" s="23">
        <v>1358319</v>
      </c>
      <c r="H157" s="3"/>
      <c r="I157" s="3"/>
      <c r="J157" s="3"/>
    </row>
    <row r="158" spans="1:10">
      <c r="A158" s="23" t="s">
        <v>745</v>
      </c>
      <c r="B158" s="23" t="s">
        <v>746</v>
      </c>
      <c r="C158" s="23" t="s">
        <v>747</v>
      </c>
      <c r="D158" s="23" t="s">
        <v>1388</v>
      </c>
      <c r="E158" s="23">
        <v>3012515</v>
      </c>
      <c r="F158" s="23">
        <v>3012789</v>
      </c>
      <c r="H158" s="3"/>
      <c r="I158" s="3"/>
      <c r="J158" s="3"/>
    </row>
    <row r="159" spans="1:10">
      <c r="A159" s="23" t="s">
        <v>247</v>
      </c>
      <c r="B159" s="23" t="s">
        <v>748</v>
      </c>
      <c r="C159" s="23" t="s">
        <v>749</v>
      </c>
      <c r="D159" s="23" t="s">
        <v>1388</v>
      </c>
      <c r="E159" s="23">
        <v>3246441</v>
      </c>
      <c r="F159" s="23">
        <v>3246715</v>
      </c>
      <c r="H159" s="3"/>
      <c r="I159" s="3"/>
      <c r="J159" s="3"/>
    </row>
    <row r="160" spans="1:10">
      <c r="A160" s="23" t="s">
        <v>248</v>
      </c>
      <c r="B160" s="23" t="s">
        <v>750</v>
      </c>
      <c r="C160" s="23" t="s">
        <v>751</v>
      </c>
      <c r="D160" s="23" t="s">
        <v>1388</v>
      </c>
      <c r="E160" s="23">
        <v>3780145</v>
      </c>
      <c r="F160" s="23">
        <v>3780419</v>
      </c>
      <c r="H160" s="3"/>
      <c r="I160" s="3"/>
      <c r="J160" s="3"/>
    </row>
    <row r="161" spans="1:10">
      <c r="A161" s="23" t="s">
        <v>249</v>
      </c>
      <c r="B161" s="23" t="s">
        <v>752</v>
      </c>
      <c r="C161" s="23" t="s">
        <v>753</v>
      </c>
      <c r="D161" s="23" t="s">
        <v>1388</v>
      </c>
      <c r="E161" s="23">
        <v>4036991</v>
      </c>
      <c r="F161" s="23">
        <v>4037265</v>
      </c>
      <c r="H161" s="3"/>
      <c r="I161" s="3"/>
      <c r="J161" s="3"/>
    </row>
    <row r="162" spans="1:10">
      <c r="A162" s="23" t="s">
        <v>754</v>
      </c>
      <c r="B162" s="23" t="s">
        <v>755</v>
      </c>
      <c r="C162" s="23" t="s">
        <v>756</v>
      </c>
      <c r="D162" s="23" t="s">
        <v>1388</v>
      </c>
      <c r="E162" s="23">
        <v>4408294</v>
      </c>
      <c r="F162" s="23">
        <v>4408567</v>
      </c>
      <c r="H162" s="3"/>
      <c r="I162" s="3"/>
      <c r="J162" s="3"/>
    </row>
    <row r="163" spans="1:10">
      <c r="A163" s="23" t="s">
        <v>757</v>
      </c>
      <c r="B163" s="23" t="s">
        <v>758</v>
      </c>
      <c r="C163" s="23" t="s">
        <v>759</v>
      </c>
      <c r="D163" s="23" t="s">
        <v>1388</v>
      </c>
      <c r="E163" s="23">
        <v>5520589</v>
      </c>
      <c r="F163" s="23">
        <v>5520824</v>
      </c>
      <c r="H163" s="3"/>
      <c r="I163" s="3"/>
      <c r="J163" s="3"/>
    </row>
    <row r="164" spans="1:10">
      <c r="A164" s="23" t="s">
        <v>760</v>
      </c>
      <c r="B164" s="23" t="s">
        <v>761</v>
      </c>
      <c r="C164" s="23" t="s">
        <v>762</v>
      </c>
      <c r="D164" s="23" t="s">
        <v>1388</v>
      </c>
      <c r="E164" s="23">
        <v>6340113</v>
      </c>
      <c r="F164" s="23">
        <v>6340387</v>
      </c>
      <c r="H164" s="3"/>
      <c r="I164" s="3"/>
      <c r="J164" s="3"/>
    </row>
    <row r="165" spans="1:10">
      <c r="A165" s="23" t="s">
        <v>763</v>
      </c>
      <c r="B165" s="23" t="s">
        <v>764</v>
      </c>
      <c r="C165" s="23" t="s">
        <v>765</v>
      </c>
      <c r="D165" s="23" t="s">
        <v>1388</v>
      </c>
      <c r="E165" s="23">
        <v>6882296</v>
      </c>
      <c r="F165" s="23">
        <v>6882557</v>
      </c>
      <c r="H165" s="3"/>
      <c r="I165" s="3"/>
      <c r="J165" s="3"/>
    </row>
    <row r="166" spans="1:10">
      <c r="A166" s="23" t="s">
        <v>766</v>
      </c>
      <c r="B166" s="23" t="s">
        <v>767</v>
      </c>
      <c r="C166" s="23" t="s">
        <v>768</v>
      </c>
      <c r="D166" s="23" t="s">
        <v>1388</v>
      </c>
      <c r="E166" s="23">
        <v>8533704</v>
      </c>
      <c r="F166" s="23">
        <v>8533969</v>
      </c>
      <c r="H166" s="3"/>
      <c r="I166" s="3"/>
      <c r="J166" s="3"/>
    </row>
    <row r="167" spans="1:10">
      <c r="A167" s="23" t="s">
        <v>769</v>
      </c>
      <c r="B167" s="23" t="s">
        <v>770</v>
      </c>
      <c r="C167" s="23" t="s">
        <v>771</v>
      </c>
      <c r="D167" s="23" t="s">
        <v>1388</v>
      </c>
      <c r="E167" s="23">
        <v>9114474</v>
      </c>
      <c r="F167" s="23">
        <v>9114745</v>
      </c>
      <c r="H167" s="3"/>
      <c r="I167" s="3"/>
      <c r="J167" s="3"/>
    </row>
    <row r="168" spans="1:10">
      <c r="A168" s="23" t="s">
        <v>772</v>
      </c>
      <c r="B168" s="23" t="s">
        <v>773</v>
      </c>
      <c r="C168" s="23" t="s">
        <v>774</v>
      </c>
      <c r="D168" s="23" t="s">
        <v>1388</v>
      </c>
      <c r="E168" s="23">
        <v>11359387</v>
      </c>
      <c r="F168" s="23">
        <v>11359650</v>
      </c>
      <c r="H168" s="3"/>
      <c r="I168" s="3"/>
      <c r="J168" s="3"/>
    </row>
    <row r="169" spans="1:10">
      <c r="A169" s="23" t="s">
        <v>775</v>
      </c>
      <c r="B169" s="23" t="s">
        <v>776</v>
      </c>
      <c r="C169" s="23" t="s">
        <v>777</v>
      </c>
      <c r="D169" s="23" t="s">
        <v>1388</v>
      </c>
      <c r="E169" s="23">
        <v>12084322</v>
      </c>
      <c r="F169" s="23">
        <v>12084596</v>
      </c>
      <c r="H169" s="3"/>
      <c r="I169" s="3"/>
      <c r="J169" s="3"/>
    </row>
    <row r="170" spans="1:10">
      <c r="A170" s="23" t="s">
        <v>778</v>
      </c>
      <c r="B170" s="23" t="s">
        <v>779</v>
      </c>
      <c r="C170" s="23" t="s">
        <v>780</v>
      </c>
      <c r="D170" s="23" t="s">
        <v>1388</v>
      </c>
      <c r="E170" s="23">
        <v>12405210</v>
      </c>
      <c r="F170" s="23">
        <v>12405484</v>
      </c>
      <c r="H170" s="3"/>
      <c r="I170" s="3"/>
      <c r="J170" s="3"/>
    </row>
    <row r="171" spans="1:10">
      <c r="A171" s="23" t="s">
        <v>787</v>
      </c>
      <c r="B171" s="23" t="s">
        <v>788</v>
      </c>
      <c r="C171" s="23" t="s">
        <v>789</v>
      </c>
      <c r="D171" s="23" t="s">
        <v>1388</v>
      </c>
      <c r="E171" s="23">
        <v>13985888</v>
      </c>
      <c r="F171" s="23">
        <v>13986162</v>
      </c>
      <c r="H171" s="3"/>
      <c r="I171" s="3"/>
      <c r="J171" s="3"/>
    </row>
    <row r="172" spans="1:10">
      <c r="A172" s="23" t="s">
        <v>790</v>
      </c>
      <c r="B172" s="23" t="s">
        <v>791</v>
      </c>
      <c r="C172" s="23" t="s">
        <v>792</v>
      </c>
      <c r="D172" s="23" t="s">
        <v>1388</v>
      </c>
      <c r="E172" s="23">
        <v>14239265</v>
      </c>
      <c r="F172" s="23">
        <v>14239512</v>
      </c>
      <c r="H172" s="3"/>
      <c r="I172" s="3"/>
      <c r="J172" s="3"/>
    </row>
    <row r="173" spans="1:10">
      <c r="A173" s="23" t="s">
        <v>793</v>
      </c>
      <c r="B173" s="23" t="s">
        <v>794</v>
      </c>
      <c r="C173" s="23" t="s">
        <v>795</v>
      </c>
      <c r="D173" s="23" t="s">
        <v>1388</v>
      </c>
      <c r="E173" s="23">
        <v>14955038</v>
      </c>
      <c r="F173" s="23">
        <v>14955264</v>
      </c>
      <c r="H173" s="3"/>
      <c r="I173" s="3"/>
      <c r="J173" s="3"/>
    </row>
    <row r="174" spans="1:10">
      <c r="A174" s="23" t="s">
        <v>784</v>
      </c>
      <c r="B174" s="23" t="s">
        <v>785</v>
      </c>
      <c r="C174" s="23" t="s">
        <v>786</v>
      </c>
      <c r="D174" s="23" t="s">
        <v>1388</v>
      </c>
      <c r="E174" s="23">
        <v>15950526</v>
      </c>
      <c r="F174" s="23">
        <v>15950252</v>
      </c>
      <c r="H174" s="3"/>
      <c r="I174" s="3"/>
      <c r="J174" s="3"/>
    </row>
    <row r="175" spans="1:10">
      <c r="A175" s="23" t="s">
        <v>781</v>
      </c>
      <c r="B175" s="23" t="s">
        <v>782</v>
      </c>
      <c r="C175" s="23" t="s">
        <v>783</v>
      </c>
      <c r="D175" s="23" t="s">
        <v>1388</v>
      </c>
      <c r="E175" s="23">
        <v>16653102</v>
      </c>
      <c r="F175" s="23">
        <v>16652889</v>
      </c>
      <c r="H175" s="3"/>
      <c r="I175" s="3"/>
      <c r="J175" s="3"/>
    </row>
    <row r="176" spans="1:10">
      <c r="A176" s="23" t="s">
        <v>796</v>
      </c>
      <c r="B176" s="23" t="s">
        <v>797</v>
      </c>
      <c r="C176" s="23" t="s">
        <v>798</v>
      </c>
      <c r="D176" s="23" t="s">
        <v>1388</v>
      </c>
      <c r="E176" s="23">
        <v>17924860</v>
      </c>
      <c r="F176" s="23">
        <v>17925134</v>
      </c>
      <c r="H176" s="3"/>
      <c r="I176" s="3"/>
      <c r="J176" s="3"/>
    </row>
    <row r="177" spans="1:10">
      <c r="A177" s="23" t="s">
        <v>799</v>
      </c>
      <c r="B177" s="23" t="s">
        <v>800</v>
      </c>
      <c r="C177" s="23" t="s">
        <v>801</v>
      </c>
      <c r="D177" s="23" t="s">
        <v>1388</v>
      </c>
      <c r="E177" s="23">
        <v>21060397</v>
      </c>
      <c r="F177" s="23">
        <v>21060123</v>
      </c>
      <c r="H177" s="3"/>
      <c r="I177" s="3"/>
      <c r="J177" s="3"/>
    </row>
    <row r="178" spans="1:10">
      <c r="A178" s="23" t="s">
        <v>802</v>
      </c>
      <c r="B178" s="23" t="s">
        <v>803</v>
      </c>
      <c r="C178" s="23" t="s">
        <v>804</v>
      </c>
      <c r="D178" s="23" t="s">
        <v>1388</v>
      </c>
      <c r="E178" s="23">
        <v>22846527</v>
      </c>
      <c r="F178" s="23">
        <v>22846796</v>
      </c>
      <c r="H178" s="3"/>
      <c r="I178" s="3"/>
      <c r="J178" s="3"/>
    </row>
    <row r="179" spans="1:10">
      <c r="A179" s="23" t="s">
        <v>805</v>
      </c>
      <c r="B179" s="23" t="s">
        <v>806</v>
      </c>
      <c r="C179" s="23" t="s">
        <v>807</v>
      </c>
      <c r="D179" s="23" t="s">
        <v>1388</v>
      </c>
      <c r="E179" s="23">
        <v>24416184</v>
      </c>
      <c r="F179" s="23">
        <v>24416456</v>
      </c>
      <c r="H179" s="3"/>
      <c r="I179" s="3"/>
      <c r="J179" s="3"/>
    </row>
    <row r="180" spans="1:10">
      <c r="A180" s="23" t="s">
        <v>808</v>
      </c>
      <c r="B180" s="23" t="s">
        <v>809</v>
      </c>
      <c r="C180" s="23" t="s">
        <v>810</v>
      </c>
      <c r="D180" s="23" t="s">
        <v>1388</v>
      </c>
      <c r="E180" s="23">
        <v>25724537</v>
      </c>
      <c r="F180" s="23">
        <v>25724811</v>
      </c>
      <c r="H180" s="3"/>
      <c r="I180" s="3"/>
      <c r="J180" s="3"/>
    </row>
    <row r="181" spans="1:10">
      <c r="A181" s="23" t="s">
        <v>811</v>
      </c>
      <c r="B181" s="23" t="s">
        <v>812</v>
      </c>
      <c r="C181" s="23" t="s">
        <v>813</v>
      </c>
      <c r="D181" s="23" t="s">
        <v>1388</v>
      </c>
      <c r="E181" s="23">
        <v>26075816</v>
      </c>
      <c r="F181" s="23">
        <v>26076066</v>
      </c>
      <c r="H181" s="3"/>
      <c r="I181" s="3"/>
      <c r="J181" s="3"/>
    </row>
    <row r="182" spans="1:10">
      <c r="A182" s="23" t="s">
        <v>814</v>
      </c>
      <c r="B182" s="23" t="s">
        <v>815</v>
      </c>
      <c r="C182" s="23" t="s">
        <v>816</v>
      </c>
      <c r="D182" s="23" t="s">
        <v>1388</v>
      </c>
      <c r="E182" s="23">
        <v>26717746</v>
      </c>
      <c r="F182" s="23">
        <v>26717938</v>
      </c>
      <c r="H182" s="3"/>
      <c r="I182" s="3"/>
      <c r="J182" s="3"/>
    </row>
    <row r="183" spans="1:10">
      <c r="A183" s="23" t="s">
        <v>250</v>
      </c>
      <c r="B183" s="23" t="s">
        <v>817</v>
      </c>
      <c r="C183" s="23" t="s">
        <v>818</v>
      </c>
      <c r="D183" s="23" t="s">
        <v>1388</v>
      </c>
      <c r="E183" s="23">
        <v>27249860</v>
      </c>
      <c r="F183" s="23">
        <v>27250134</v>
      </c>
      <c r="H183" s="3"/>
      <c r="I183" s="3"/>
      <c r="J183" s="3"/>
    </row>
    <row r="184" spans="1:10">
      <c r="A184" s="23" t="s">
        <v>819</v>
      </c>
      <c r="B184" s="23" t="s">
        <v>820</v>
      </c>
      <c r="C184" s="23" t="s">
        <v>821</v>
      </c>
      <c r="D184" s="23" t="s">
        <v>1388</v>
      </c>
      <c r="E184" s="23">
        <v>27846850</v>
      </c>
      <c r="F184" s="23">
        <v>27847124</v>
      </c>
      <c r="H184" s="3"/>
      <c r="I184" s="3"/>
      <c r="J184" s="3"/>
    </row>
    <row r="185" spans="1:10">
      <c r="A185" s="23" t="s">
        <v>822</v>
      </c>
      <c r="B185" s="23" t="s">
        <v>823</v>
      </c>
      <c r="C185" s="23" t="s">
        <v>824</v>
      </c>
      <c r="D185" s="23" t="s">
        <v>1388</v>
      </c>
      <c r="E185" s="23">
        <v>28082754</v>
      </c>
      <c r="F185" s="23">
        <v>28083015</v>
      </c>
      <c r="H185" s="3"/>
      <c r="I185" s="3"/>
      <c r="J185" s="3"/>
    </row>
    <row r="186" spans="1:10">
      <c r="A186" s="23" t="s">
        <v>251</v>
      </c>
      <c r="B186" s="23" t="s">
        <v>825</v>
      </c>
      <c r="C186" s="23" t="s">
        <v>826</v>
      </c>
      <c r="D186" s="23" t="s">
        <v>1388</v>
      </c>
      <c r="E186" s="23">
        <v>28679786</v>
      </c>
      <c r="F186" s="23">
        <v>28680019</v>
      </c>
      <c r="H186" s="3"/>
      <c r="I186" s="3"/>
      <c r="J186" s="3"/>
    </row>
    <row r="187" spans="1:10">
      <c r="A187" s="23" t="s">
        <v>827</v>
      </c>
      <c r="B187" s="23" t="s">
        <v>828</v>
      </c>
      <c r="C187" s="23" t="s">
        <v>829</v>
      </c>
      <c r="D187" s="23" t="s">
        <v>1388</v>
      </c>
      <c r="E187" s="23">
        <v>29066582</v>
      </c>
      <c r="F187" s="23">
        <v>29066839</v>
      </c>
      <c r="H187" s="3"/>
      <c r="I187" s="3"/>
      <c r="J187" s="3"/>
    </row>
    <row r="188" spans="1:10">
      <c r="A188" s="23" t="s">
        <v>830</v>
      </c>
      <c r="B188" s="23" t="s">
        <v>831</v>
      </c>
      <c r="C188" s="23" t="s">
        <v>832</v>
      </c>
      <c r="D188" s="23" t="s">
        <v>1388</v>
      </c>
      <c r="E188" s="23">
        <v>30996073</v>
      </c>
      <c r="F188" s="23">
        <v>30996347</v>
      </c>
      <c r="H188" s="3"/>
      <c r="I188" s="3"/>
      <c r="J188" s="3"/>
    </row>
    <row r="189" spans="1:10">
      <c r="A189" s="23" t="s">
        <v>252</v>
      </c>
      <c r="B189" s="23" t="s">
        <v>833</v>
      </c>
      <c r="C189" s="23" t="s">
        <v>834</v>
      </c>
      <c r="D189" s="23" t="s">
        <v>1388</v>
      </c>
      <c r="E189" s="23">
        <v>31318994</v>
      </c>
      <c r="F189" s="23">
        <v>31319268</v>
      </c>
      <c r="H189" s="3"/>
      <c r="I189" s="3"/>
      <c r="J189" s="3"/>
    </row>
    <row r="190" spans="1:10">
      <c r="A190" s="23" t="s">
        <v>253</v>
      </c>
      <c r="B190" s="23" t="s">
        <v>835</v>
      </c>
      <c r="C190" s="23" t="s">
        <v>836</v>
      </c>
      <c r="D190" s="23" t="s">
        <v>1388</v>
      </c>
      <c r="E190" s="23">
        <v>32424891</v>
      </c>
      <c r="F190" s="23">
        <v>32425165</v>
      </c>
      <c r="H190" s="3"/>
      <c r="I190" s="3"/>
      <c r="J190" s="3"/>
    </row>
    <row r="191" spans="1:10">
      <c r="A191" s="23" t="s">
        <v>837</v>
      </c>
      <c r="B191" s="23" t="s">
        <v>838</v>
      </c>
      <c r="C191" s="23" t="s">
        <v>839</v>
      </c>
      <c r="D191" s="23" t="s">
        <v>1388</v>
      </c>
      <c r="E191" s="23">
        <v>32643910</v>
      </c>
      <c r="F191" s="23">
        <v>32644183</v>
      </c>
      <c r="H191" s="3"/>
      <c r="I191" s="3"/>
      <c r="J191" s="3"/>
    </row>
    <row r="192" spans="1:10">
      <c r="A192" s="23" t="s">
        <v>840</v>
      </c>
      <c r="B192" s="23" t="s">
        <v>841</v>
      </c>
      <c r="C192" s="23" t="s">
        <v>842</v>
      </c>
      <c r="D192" s="23" t="s">
        <v>1388</v>
      </c>
      <c r="E192" s="23">
        <v>32949331</v>
      </c>
      <c r="F192" s="23">
        <v>32949605</v>
      </c>
      <c r="H192" s="3"/>
      <c r="I192" s="3"/>
      <c r="J192" s="3"/>
    </row>
    <row r="193" spans="1:10">
      <c r="A193" s="23" t="s">
        <v>843</v>
      </c>
      <c r="B193" s="23" t="s">
        <v>844</v>
      </c>
      <c r="C193" s="23" t="s">
        <v>845</v>
      </c>
      <c r="D193" s="23" t="s">
        <v>1388</v>
      </c>
      <c r="E193" s="23">
        <v>33547243</v>
      </c>
      <c r="F193" s="23">
        <v>33547496</v>
      </c>
      <c r="H193" s="3"/>
      <c r="I193" s="3"/>
      <c r="J193" s="3"/>
    </row>
    <row r="194" spans="1:10">
      <c r="A194" s="23" t="s">
        <v>846</v>
      </c>
      <c r="B194" s="23" t="s">
        <v>847</v>
      </c>
      <c r="C194" s="23" t="s">
        <v>848</v>
      </c>
      <c r="D194" s="23" t="s">
        <v>1388</v>
      </c>
      <c r="E194" s="23">
        <v>34136342</v>
      </c>
      <c r="F194" s="23">
        <v>34136612</v>
      </c>
      <c r="H194" s="3"/>
      <c r="I194" s="3"/>
      <c r="J194" s="3"/>
    </row>
    <row r="195" spans="1:10">
      <c r="A195" s="23" t="s">
        <v>849</v>
      </c>
      <c r="B195" s="23" t="s">
        <v>850</v>
      </c>
      <c r="C195" s="23" t="s">
        <v>851</v>
      </c>
      <c r="D195" s="23" t="s">
        <v>1392</v>
      </c>
      <c r="E195" s="23">
        <v>363299</v>
      </c>
      <c r="F195" s="23">
        <v>363549</v>
      </c>
      <c r="H195" s="3"/>
      <c r="I195" s="3"/>
      <c r="J195" s="3"/>
    </row>
    <row r="196" spans="1:10">
      <c r="A196" s="23" t="s">
        <v>852</v>
      </c>
      <c r="B196" s="23" t="s">
        <v>853</v>
      </c>
      <c r="C196" s="23" t="s">
        <v>854</v>
      </c>
      <c r="D196" s="23" t="s">
        <v>1392</v>
      </c>
      <c r="E196" s="23">
        <v>3552437</v>
      </c>
      <c r="F196" s="23">
        <v>3552170</v>
      </c>
      <c r="H196" s="3"/>
      <c r="I196" s="3"/>
      <c r="J196" s="3"/>
    </row>
    <row r="197" spans="1:10">
      <c r="A197" s="23" t="s">
        <v>855</v>
      </c>
      <c r="B197" s="23" t="s">
        <v>856</v>
      </c>
      <c r="C197" s="23" t="s">
        <v>857</v>
      </c>
      <c r="D197" s="23" t="s">
        <v>1392</v>
      </c>
      <c r="E197" s="23">
        <v>4101529</v>
      </c>
      <c r="F197" s="23">
        <v>4101249</v>
      </c>
      <c r="H197" s="3"/>
      <c r="I197" s="3"/>
      <c r="J197" s="3"/>
    </row>
    <row r="198" spans="1:10">
      <c r="A198" s="23" t="s">
        <v>858</v>
      </c>
      <c r="B198" s="23" t="s">
        <v>859</v>
      </c>
      <c r="C198" s="23" t="s">
        <v>860</v>
      </c>
      <c r="D198" s="23" t="s">
        <v>1392</v>
      </c>
      <c r="E198" s="23">
        <v>4548887</v>
      </c>
      <c r="F198" s="23">
        <v>4549161</v>
      </c>
      <c r="H198" s="3"/>
      <c r="I198" s="3"/>
      <c r="J198" s="3"/>
    </row>
    <row r="199" spans="1:10">
      <c r="A199" s="23" t="s">
        <v>861</v>
      </c>
      <c r="B199" s="23" t="s">
        <v>862</v>
      </c>
      <c r="C199" s="23" t="s">
        <v>863</v>
      </c>
      <c r="D199" s="23" t="s">
        <v>1392</v>
      </c>
      <c r="E199" s="23">
        <v>4785069</v>
      </c>
      <c r="F199" s="23">
        <v>4785329</v>
      </c>
      <c r="H199" s="3"/>
      <c r="I199" s="3"/>
      <c r="J199" s="3"/>
    </row>
    <row r="200" spans="1:10">
      <c r="A200" s="23" t="s">
        <v>864</v>
      </c>
      <c r="B200" s="23" t="s">
        <v>865</v>
      </c>
      <c r="C200" s="23" t="s">
        <v>866</v>
      </c>
      <c r="D200" s="23" t="s">
        <v>1392</v>
      </c>
      <c r="E200" s="23">
        <v>5871769</v>
      </c>
      <c r="F200" s="23">
        <v>5872043</v>
      </c>
      <c r="H200" s="3"/>
      <c r="I200" s="3"/>
      <c r="J200" s="3"/>
    </row>
    <row r="201" spans="1:10">
      <c r="A201" s="23" t="s">
        <v>867</v>
      </c>
      <c r="B201" s="23" t="s">
        <v>868</v>
      </c>
      <c r="C201" s="23" t="s">
        <v>869</v>
      </c>
      <c r="D201" s="23" t="s">
        <v>1392</v>
      </c>
      <c r="E201" s="23">
        <v>6415863</v>
      </c>
      <c r="F201" s="23">
        <v>6416111</v>
      </c>
      <c r="H201" s="3"/>
      <c r="I201" s="3"/>
      <c r="J201" s="3"/>
    </row>
    <row r="202" spans="1:10">
      <c r="A202" s="23" t="s">
        <v>870</v>
      </c>
      <c r="B202" s="23" t="s">
        <v>871</v>
      </c>
      <c r="C202" s="23" t="s">
        <v>872</v>
      </c>
      <c r="D202" s="23" t="s">
        <v>1392</v>
      </c>
      <c r="E202" s="23">
        <v>8488384</v>
      </c>
      <c r="F202" s="23">
        <v>8488658</v>
      </c>
      <c r="H202" s="3"/>
      <c r="I202" s="3"/>
      <c r="J202" s="3"/>
    </row>
    <row r="203" spans="1:10">
      <c r="A203" s="23" t="s">
        <v>873</v>
      </c>
      <c r="B203" s="23" t="s">
        <v>874</v>
      </c>
      <c r="C203" s="23" t="s">
        <v>875</v>
      </c>
      <c r="D203" s="23" t="s">
        <v>1392</v>
      </c>
      <c r="E203" s="23">
        <v>9583356</v>
      </c>
      <c r="F203" s="23">
        <v>9583630</v>
      </c>
      <c r="H203" s="3"/>
      <c r="I203" s="3"/>
      <c r="J203" s="3"/>
    </row>
    <row r="204" spans="1:10">
      <c r="A204" s="23" t="s">
        <v>876</v>
      </c>
      <c r="B204" s="23" t="s">
        <v>877</v>
      </c>
      <c r="C204" s="23" t="s">
        <v>878</v>
      </c>
      <c r="D204" s="23" t="s">
        <v>1392</v>
      </c>
      <c r="E204" s="23">
        <v>9895619</v>
      </c>
      <c r="F204" s="23">
        <v>9895893</v>
      </c>
      <c r="H204" s="3"/>
      <c r="I204" s="3"/>
      <c r="J204" s="3"/>
    </row>
    <row r="205" spans="1:10">
      <c r="A205" s="23" t="s">
        <v>879</v>
      </c>
      <c r="B205" s="23" t="s">
        <v>880</v>
      </c>
      <c r="C205" s="23" t="s">
        <v>881</v>
      </c>
      <c r="D205" s="23" t="s">
        <v>1392</v>
      </c>
      <c r="E205" s="23">
        <v>10866133</v>
      </c>
      <c r="F205" s="23">
        <v>10866357</v>
      </c>
      <c r="H205" s="3"/>
      <c r="I205" s="3"/>
      <c r="J205" s="3"/>
    </row>
    <row r="206" spans="1:10">
      <c r="A206" s="23" t="s">
        <v>882</v>
      </c>
      <c r="B206" s="23" t="s">
        <v>883</v>
      </c>
      <c r="C206" s="23" t="s">
        <v>884</v>
      </c>
      <c r="D206" s="23" t="s">
        <v>1392</v>
      </c>
      <c r="E206" s="23">
        <v>11341031</v>
      </c>
      <c r="F206" s="23">
        <v>11341305</v>
      </c>
      <c r="H206" s="3"/>
      <c r="I206" s="3"/>
      <c r="J206" s="3"/>
    </row>
    <row r="207" spans="1:10">
      <c r="A207" s="23" t="s">
        <v>254</v>
      </c>
      <c r="B207" s="23" t="s">
        <v>885</v>
      </c>
      <c r="C207" s="23" t="s">
        <v>886</v>
      </c>
      <c r="D207" s="23" t="s">
        <v>1392</v>
      </c>
      <c r="E207" s="23">
        <v>11822217</v>
      </c>
      <c r="F207" s="23">
        <v>11822455</v>
      </c>
      <c r="H207" s="3"/>
      <c r="I207" s="3"/>
      <c r="J207" s="3"/>
    </row>
    <row r="208" spans="1:10">
      <c r="A208" s="23" t="s">
        <v>887</v>
      </c>
      <c r="B208" s="23" t="s">
        <v>888</v>
      </c>
      <c r="C208" s="23" t="s">
        <v>889</v>
      </c>
      <c r="D208" s="23" t="s">
        <v>1392</v>
      </c>
      <c r="E208" s="23">
        <v>14016669</v>
      </c>
      <c r="F208" s="23">
        <v>14016405</v>
      </c>
      <c r="H208" s="3"/>
      <c r="I208" s="3"/>
      <c r="J208" s="3"/>
    </row>
    <row r="209" spans="1:10">
      <c r="A209" s="23" t="s">
        <v>255</v>
      </c>
      <c r="B209" s="23" t="s">
        <v>890</v>
      </c>
      <c r="C209" s="23" t="s">
        <v>891</v>
      </c>
      <c r="D209" s="23" t="s">
        <v>1392</v>
      </c>
      <c r="E209" s="23">
        <v>15109702</v>
      </c>
      <c r="F209" s="23">
        <v>15109976</v>
      </c>
      <c r="H209" s="3"/>
      <c r="I209" s="3"/>
      <c r="J209" s="3"/>
    </row>
    <row r="210" spans="1:10">
      <c r="A210" s="23" t="s">
        <v>259</v>
      </c>
      <c r="B210" s="23" t="s">
        <v>898</v>
      </c>
      <c r="C210" s="23" t="s">
        <v>899</v>
      </c>
      <c r="D210" s="23" t="s">
        <v>1392</v>
      </c>
      <c r="E210" s="23">
        <v>15921715</v>
      </c>
      <c r="F210" s="23">
        <v>15921987</v>
      </c>
      <c r="H210" s="3"/>
      <c r="I210" s="3"/>
      <c r="J210" s="3"/>
    </row>
    <row r="211" spans="1:10">
      <c r="A211" s="23" t="s">
        <v>258</v>
      </c>
      <c r="B211" s="23" t="s">
        <v>896</v>
      </c>
      <c r="C211" s="23" t="s">
        <v>897</v>
      </c>
      <c r="D211" s="23" t="s">
        <v>1392</v>
      </c>
      <c r="E211" s="23">
        <v>18275774</v>
      </c>
      <c r="F211" s="23">
        <v>18275548</v>
      </c>
      <c r="H211" s="3"/>
      <c r="I211" s="3"/>
      <c r="J211" s="3"/>
    </row>
    <row r="212" spans="1:10">
      <c r="A212" s="23" t="s">
        <v>256</v>
      </c>
      <c r="B212" s="23" t="s">
        <v>892</v>
      </c>
      <c r="C212" s="23" t="s">
        <v>893</v>
      </c>
      <c r="D212" s="23" t="s">
        <v>1392</v>
      </c>
      <c r="E212" s="23">
        <v>18418733</v>
      </c>
      <c r="F212" s="23">
        <v>18418970</v>
      </c>
      <c r="H212" s="3"/>
      <c r="I212" s="3"/>
      <c r="J212" s="3"/>
    </row>
    <row r="213" spans="1:10">
      <c r="A213" s="23" t="s">
        <v>257</v>
      </c>
      <c r="B213" s="23" t="s">
        <v>894</v>
      </c>
      <c r="C213" s="23" t="s">
        <v>895</v>
      </c>
      <c r="D213" s="23" t="s">
        <v>1392</v>
      </c>
      <c r="E213" s="23">
        <v>19015916</v>
      </c>
      <c r="F213" s="23">
        <v>19015642</v>
      </c>
      <c r="H213" s="3"/>
      <c r="I213" s="3"/>
      <c r="J213" s="3"/>
    </row>
    <row r="214" spans="1:10">
      <c r="A214" s="23" t="s">
        <v>900</v>
      </c>
      <c r="B214" s="23" t="s">
        <v>901</v>
      </c>
      <c r="C214" s="23" t="s">
        <v>902</v>
      </c>
      <c r="D214" s="23" t="s">
        <v>1392</v>
      </c>
      <c r="E214" s="23">
        <v>20216574</v>
      </c>
      <c r="F214" s="23">
        <v>20216848</v>
      </c>
      <c r="H214" s="3"/>
      <c r="I214" s="3"/>
      <c r="J214" s="3"/>
    </row>
    <row r="215" spans="1:10">
      <c r="A215" s="23" t="s">
        <v>903</v>
      </c>
      <c r="B215" s="23" t="s">
        <v>904</v>
      </c>
      <c r="C215" s="23" t="s">
        <v>905</v>
      </c>
      <c r="D215" s="23" t="s">
        <v>1392</v>
      </c>
      <c r="E215" s="23">
        <v>20615294</v>
      </c>
      <c r="F215" s="23">
        <v>20615558</v>
      </c>
      <c r="H215" s="3"/>
      <c r="I215" s="3"/>
      <c r="J215" s="3"/>
    </row>
    <row r="216" spans="1:10">
      <c r="A216" s="23" t="s">
        <v>906</v>
      </c>
      <c r="B216" s="23" t="s">
        <v>907</v>
      </c>
      <c r="C216" s="23" t="s">
        <v>908</v>
      </c>
      <c r="D216" s="23" t="s">
        <v>1392</v>
      </c>
      <c r="E216" s="23">
        <v>22066456</v>
      </c>
      <c r="F216" s="23">
        <v>22066700</v>
      </c>
      <c r="H216" s="3"/>
      <c r="I216" s="3"/>
      <c r="J216" s="3"/>
    </row>
    <row r="217" spans="1:10">
      <c r="A217" s="23" t="s">
        <v>909</v>
      </c>
      <c r="B217" s="23" t="s">
        <v>910</v>
      </c>
      <c r="C217" s="23" t="s">
        <v>911</v>
      </c>
      <c r="D217" s="23" t="s">
        <v>1392</v>
      </c>
      <c r="E217" s="23">
        <v>23269625</v>
      </c>
      <c r="F217" s="23">
        <v>23269899</v>
      </c>
      <c r="H217" s="3"/>
      <c r="I217" s="3"/>
      <c r="J217" s="3"/>
    </row>
    <row r="218" spans="1:10">
      <c r="A218" s="23" t="s">
        <v>260</v>
      </c>
      <c r="B218" s="23" t="s">
        <v>912</v>
      </c>
      <c r="C218" s="23" t="s">
        <v>913</v>
      </c>
      <c r="D218" s="23" t="s">
        <v>1392</v>
      </c>
      <c r="E218" s="23">
        <v>24509541</v>
      </c>
      <c r="F218" s="23">
        <v>24509790</v>
      </c>
      <c r="H218" s="3"/>
      <c r="I218" s="3"/>
      <c r="J218" s="3"/>
    </row>
    <row r="219" spans="1:10">
      <c r="A219" s="23" t="s">
        <v>914</v>
      </c>
      <c r="B219" s="23" t="s">
        <v>915</v>
      </c>
      <c r="C219" s="23" t="s">
        <v>916</v>
      </c>
      <c r="D219" s="23" t="s">
        <v>1392</v>
      </c>
      <c r="E219" s="23">
        <v>25035342</v>
      </c>
      <c r="F219" s="23">
        <v>25035616</v>
      </c>
      <c r="H219" s="3"/>
      <c r="I219" s="3"/>
      <c r="J219" s="3"/>
    </row>
    <row r="220" spans="1:10">
      <c r="A220" s="23" t="s">
        <v>917</v>
      </c>
      <c r="B220" s="23" t="s">
        <v>918</v>
      </c>
      <c r="C220" s="23" t="s">
        <v>919</v>
      </c>
      <c r="D220" s="23" t="s">
        <v>1392</v>
      </c>
      <c r="E220" s="23">
        <v>26169663</v>
      </c>
      <c r="F220" s="23">
        <v>26169924</v>
      </c>
      <c r="H220" s="3"/>
      <c r="I220" s="3"/>
      <c r="J220" s="3"/>
    </row>
    <row r="221" spans="1:10">
      <c r="A221" s="23" t="s">
        <v>920</v>
      </c>
      <c r="B221" s="23" t="s">
        <v>921</v>
      </c>
      <c r="C221" s="23" t="s">
        <v>922</v>
      </c>
      <c r="D221" s="23" t="s">
        <v>1392</v>
      </c>
      <c r="E221" s="23">
        <v>26395337</v>
      </c>
      <c r="F221" s="23">
        <v>26395580</v>
      </c>
      <c r="H221" s="3"/>
      <c r="I221" s="3"/>
      <c r="J221" s="3"/>
    </row>
    <row r="222" spans="1:10">
      <c r="A222" s="23" t="s">
        <v>923</v>
      </c>
      <c r="B222" s="23" t="s">
        <v>924</v>
      </c>
      <c r="C222" s="23" t="s">
        <v>925</v>
      </c>
      <c r="D222" s="23" t="s">
        <v>1392</v>
      </c>
      <c r="E222" s="23">
        <v>26687473</v>
      </c>
      <c r="F222" s="23">
        <v>26687747</v>
      </c>
      <c r="H222" s="3"/>
      <c r="I222" s="3"/>
      <c r="J222" s="3"/>
    </row>
    <row r="223" spans="1:10">
      <c r="A223" s="23" t="s">
        <v>926</v>
      </c>
      <c r="B223" s="23" t="s">
        <v>927</v>
      </c>
      <c r="C223" s="23" t="s">
        <v>928</v>
      </c>
      <c r="D223" s="23" t="s">
        <v>1392</v>
      </c>
      <c r="E223" s="23">
        <v>27506982</v>
      </c>
      <c r="F223" s="23">
        <v>27507251</v>
      </c>
      <c r="H223" s="3"/>
      <c r="I223" s="3"/>
      <c r="J223" s="3"/>
    </row>
    <row r="224" spans="1:10">
      <c r="A224" s="23" t="s">
        <v>261</v>
      </c>
      <c r="B224" s="23" t="s">
        <v>929</v>
      </c>
      <c r="C224" s="23" t="s">
        <v>930</v>
      </c>
      <c r="D224" s="23" t="s">
        <v>1392</v>
      </c>
      <c r="E224" s="23">
        <v>28404092</v>
      </c>
      <c r="F224" s="23">
        <v>28404366</v>
      </c>
      <c r="H224" s="3"/>
      <c r="I224" s="3"/>
      <c r="J224" s="3"/>
    </row>
    <row r="225" spans="1:10">
      <c r="A225" s="23" t="s">
        <v>931</v>
      </c>
      <c r="B225" s="23" t="s">
        <v>932</v>
      </c>
      <c r="C225" s="23" t="s">
        <v>933</v>
      </c>
      <c r="D225" s="23" t="s">
        <v>1392</v>
      </c>
      <c r="E225" s="23">
        <v>28992079</v>
      </c>
      <c r="F225" s="23">
        <v>28992353</v>
      </c>
      <c r="H225" s="3"/>
      <c r="I225" s="3"/>
      <c r="J225" s="3"/>
    </row>
    <row r="226" spans="1:10">
      <c r="A226" s="23" t="s">
        <v>262</v>
      </c>
      <c r="B226" s="23" t="s">
        <v>934</v>
      </c>
      <c r="C226" s="23" t="s">
        <v>935</v>
      </c>
      <c r="D226" s="23" t="s">
        <v>1392</v>
      </c>
      <c r="E226" s="23">
        <v>29223895</v>
      </c>
      <c r="F226" s="23">
        <v>29224143</v>
      </c>
      <c r="H226" s="3"/>
      <c r="I226" s="3"/>
      <c r="J226" s="3"/>
    </row>
    <row r="227" spans="1:10">
      <c r="A227" s="23" t="s">
        <v>936</v>
      </c>
      <c r="B227" s="23" t="s">
        <v>937</v>
      </c>
      <c r="C227" s="23" t="s">
        <v>938</v>
      </c>
      <c r="D227" s="23" t="s">
        <v>1392</v>
      </c>
      <c r="E227" s="23">
        <v>29458666</v>
      </c>
      <c r="F227" s="23">
        <v>29458936</v>
      </c>
      <c r="H227" s="3"/>
      <c r="I227" s="3"/>
      <c r="J227" s="3"/>
    </row>
    <row r="228" spans="1:10">
      <c r="A228" s="23" t="s">
        <v>944</v>
      </c>
      <c r="B228" s="23" t="s">
        <v>945</v>
      </c>
      <c r="C228" s="23" t="s">
        <v>946</v>
      </c>
      <c r="D228" s="23" t="s">
        <v>1395</v>
      </c>
      <c r="E228" s="23">
        <v>554328</v>
      </c>
      <c r="F228" s="23">
        <v>554054</v>
      </c>
      <c r="H228" s="3"/>
      <c r="I228" s="3"/>
      <c r="J228" s="3"/>
    </row>
    <row r="229" spans="1:10">
      <c r="A229" s="23" t="s">
        <v>941</v>
      </c>
      <c r="B229" s="23" t="s">
        <v>942</v>
      </c>
      <c r="C229" s="23" t="s">
        <v>943</v>
      </c>
      <c r="D229" s="23" t="s">
        <v>1395</v>
      </c>
      <c r="E229" s="23">
        <v>1135709</v>
      </c>
      <c r="F229" s="23">
        <v>1135477</v>
      </c>
      <c r="H229" s="3"/>
      <c r="I229" s="3"/>
      <c r="J229" s="3"/>
    </row>
    <row r="230" spans="1:10">
      <c r="A230" s="23" t="s">
        <v>263</v>
      </c>
      <c r="B230" s="23" t="s">
        <v>939</v>
      </c>
      <c r="C230" s="23" t="s">
        <v>940</v>
      </c>
      <c r="D230" s="23" t="s">
        <v>1395</v>
      </c>
      <c r="E230" s="23">
        <v>2233962</v>
      </c>
      <c r="F230" s="23">
        <v>2233726</v>
      </c>
      <c r="H230" s="3"/>
      <c r="I230" s="3"/>
      <c r="J230" s="3"/>
    </row>
    <row r="231" spans="1:10">
      <c r="A231" s="23" t="s">
        <v>264</v>
      </c>
      <c r="B231" s="23" t="s">
        <v>947</v>
      </c>
      <c r="C231" s="23" t="s">
        <v>948</v>
      </c>
      <c r="D231" s="23" t="s">
        <v>1395</v>
      </c>
      <c r="E231" s="23">
        <v>4011857</v>
      </c>
      <c r="F231" s="23">
        <v>4012107</v>
      </c>
      <c r="H231" s="3"/>
      <c r="I231" s="3"/>
      <c r="J231" s="3"/>
    </row>
    <row r="232" spans="1:10">
      <c r="A232" s="23" t="s">
        <v>949</v>
      </c>
      <c r="B232" s="23" t="s">
        <v>950</v>
      </c>
      <c r="C232" s="23" t="s">
        <v>951</v>
      </c>
      <c r="D232" s="23" t="s">
        <v>1395</v>
      </c>
      <c r="E232" s="23">
        <v>4402465</v>
      </c>
      <c r="F232" s="23">
        <v>4402739</v>
      </c>
      <c r="H232" s="3"/>
      <c r="I232" s="3"/>
      <c r="J232" s="3"/>
    </row>
    <row r="233" spans="1:10">
      <c r="A233" s="23" t="s">
        <v>265</v>
      </c>
      <c r="B233" s="23" t="s">
        <v>952</v>
      </c>
      <c r="C233" s="23" t="s">
        <v>953</v>
      </c>
      <c r="D233" s="23" t="s">
        <v>1395</v>
      </c>
      <c r="E233" s="23">
        <v>4655281</v>
      </c>
      <c r="F233" s="23">
        <v>4655509</v>
      </c>
      <c r="H233" s="3"/>
      <c r="I233" s="3"/>
      <c r="J233" s="3"/>
    </row>
    <row r="234" spans="1:10">
      <c r="A234" s="23" t="s">
        <v>954</v>
      </c>
      <c r="B234" s="23" t="s">
        <v>955</v>
      </c>
      <c r="C234" s="23" t="s">
        <v>956</v>
      </c>
      <c r="D234" s="23" t="s">
        <v>1395</v>
      </c>
      <c r="E234" s="23">
        <v>5817745</v>
      </c>
      <c r="F234" s="23">
        <v>5818019</v>
      </c>
      <c r="H234" s="3"/>
      <c r="I234" s="3"/>
      <c r="J234" s="3"/>
    </row>
    <row r="235" spans="1:10">
      <c r="A235" s="23" t="s">
        <v>957</v>
      </c>
      <c r="B235" s="23" t="s">
        <v>958</v>
      </c>
      <c r="C235" s="23" t="s">
        <v>959</v>
      </c>
      <c r="D235" s="23" t="s">
        <v>1395</v>
      </c>
      <c r="E235" s="23">
        <v>6606440</v>
      </c>
      <c r="F235" s="23">
        <v>6606714</v>
      </c>
      <c r="H235" s="3"/>
      <c r="I235" s="3"/>
      <c r="J235" s="3"/>
    </row>
    <row r="236" spans="1:10">
      <c r="A236" s="23" t="s">
        <v>960</v>
      </c>
      <c r="B236" s="23" t="s">
        <v>961</v>
      </c>
      <c r="C236" s="23" t="s">
        <v>962</v>
      </c>
      <c r="D236" s="23" t="s">
        <v>1395</v>
      </c>
      <c r="E236" s="23">
        <v>7949473</v>
      </c>
      <c r="F236" s="23">
        <v>7949736</v>
      </c>
      <c r="H236" s="3"/>
      <c r="I236" s="3"/>
      <c r="J236" s="3"/>
    </row>
    <row r="237" spans="1:10">
      <c r="A237" s="23" t="s">
        <v>969</v>
      </c>
      <c r="B237" s="23" t="s">
        <v>970</v>
      </c>
      <c r="C237" s="23" t="s">
        <v>971</v>
      </c>
      <c r="D237" s="23" t="s">
        <v>1395</v>
      </c>
      <c r="E237" s="23">
        <v>8206519</v>
      </c>
      <c r="F237" s="23">
        <v>8206245</v>
      </c>
      <c r="H237" s="3"/>
      <c r="I237" s="3"/>
      <c r="J237" s="3"/>
    </row>
    <row r="238" spans="1:10">
      <c r="A238" s="23" t="s">
        <v>966</v>
      </c>
      <c r="B238" s="23" t="s">
        <v>967</v>
      </c>
      <c r="C238" s="23" t="s">
        <v>968</v>
      </c>
      <c r="D238" s="23" t="s">
        <v>1395</v>
      </c>
      <c r="E238" s="23">
        <v>8487291</v>
      </c>
      <c r="F238" s="23">
        <v>8487026</v>
      </c>
      <c r="H238" s="3"/>
      <c r="I238" s="3"/>
      <c r="J238" s="3"/>
    </row>
    <row r="239" spans="1:10">
      <c r="A239" s="23" t="s">
        <v>963</v>
      </c>
      <c r="B239" s="23" t="s">
        <v>964</v>
      </c>
      <c r="C239" s="23" t="s">
        <v>965</v>
      </c>
      <c r="D239" s="23" t="s">
        <v>1395</v>
      </c>
      <c r="E239" s="23">
        <v>8807878</v>
      </c>
      <c r="F239" s="23">
        <v>8807613</v>
      </c>
      <c r="H239" s="3"/>
      <c r="I239" s="3"/>
      <c r="J239" s="3"/>
    </row>
    <row r="240" spans="1:10">
      <c r="A240" s="23" t="s">
        <v>986</v>
      </c>
      <c r="B240" s="23" t="s">
        <v>987</v>
      </c>
      <c r="C240" s="23" t="s">
        <v>988</v>
      </c>
      <c r="D240" s="23" t="s">
        <v>1395</v>
      </c>
      <c r="E240" s="23">
        <v>9831792</v>
      </c>
      <c r="F240" s="23">
        <v>9832066</v>
      </c>
      <c r="H240" s="3"/>
      <c r="I240" s="3"/>
      <c r="J240" s="3"/>
    </row>
    <row r="241" spans="1:10">
      <c r="A241" s="23" t="s">
        <v>992</v>
      </c>
      <c r="B241" s="23" t="s">
        <v>993</v>
      </c>
      <c r="C241" s="23" t="s">
        <v>994</v>
      </c>
      <c r="D241" s="23" t="s">
        <v>1395</v>
      </c>
      <c r="E241" s="23">
        <v>11347977</v>
      </c>
      <c r="F241" s="23">
        <v>11347703</v>
      </c>
      <c r="H241" s="3"/>
      <c r="I241" s="3"/>
      <c r="J241" s="3"/>
    </row>
    <row r="242" spans="1:10">
      <c r="A242" s="23" t="s">
        <v>989</v>
      </c>
      <c r="B242" s="23" t="s">
        <v>990</v>
      </c>
      <c r="C242" s="23" t="s">
        <v>991</v>
      </c>
      <c r="D242" s="23" t="s">
        <v>1395</v>
      </c>
      <c r="E242" s="23">
        <v>12123484</v>
      </c>
      <c r="F242" s="23">
        <v>12123243</v>
      </c>
      <c r="H242" s="3"/>
      <c r="I242" s="3"/>
      <c r="J242" s="3"/>
    </row>
    <row r="243" spans="1:10">
      <c r="A243" s="23" t="s">
        <v>1004</v>
      </c>
      <c r="B243" s="23" t="s">
        <v>1005</v>
      </c>
      <c r="C243" s="23" t="s">
        <v>1006</v>
      </c>
      <c r="D243" s="23" t="s">
        <v>1395</v>
      </c>
      <c r="E243" s="23">
        <v>13527740</v>
      </c>
      <c r="F243" s="23">
        <v>13527526</v>
      </c>
      <c r="H243" s="3"/>
      <c r="I243" s="3"/>
      <c r="J243" s="3"/>
    </row>
    <row r="244" spans="1:10">
      <c r="A244" s="23" t="s">
        <v>1001</v>
      </c>
      <c r="B244" s="23" t="s">
        <v>1002</v>
      </c>
      <c r="C244" s="23" t="s">
        <v>1003</v>
      </c>
      <c r="D244" s="23" t="s">
        <v>1395</v>
      </c>
      <c r="E244" s="23">
        <v>14077116</v>
      </c>
      <c r="F244" s="23">
        <v>14076842</v>
      </c>
      <c r="H244" s="3"/>
      <c r="I244" s="3"/>
      <c r="J244" s="3"/>
    </row>
    <row r="245" spans="1:10">
      <c r="A245" s="23" t="s">
        <v>995</v>
      </c>
      <c r="B245" s="23" t="s">
        <v>996</v>
      </c>
      <c r="C245" s="23" t="s">
        <v>997</v>
      </c>
      <c r="D245" s="23" t="s">
        <v>1395</v>
      </c>
      <c r="E245" s="23">
        <v>16918758</v>
      </c>
      <c r="F245" s="23">
        <v>16919002</v>
      </c>
      <c r="H245" s="3"/>
      <c r="I245" s="3"/>
      <c r="J245" s="3"/>
    </row>
    <row r="246" spans="1:10">
      <c r="A246" s="23" t="s">
        <v>998</v>
      </c>
      <c r="B246" s="23" t="s">
        <v>999</v>
      </c>
      <c r="C246" s="23" t="s">
        <v>1000</v>
      </c>
      <c r="D246" s="23" t="s">
        <v>1395</v>
      </c>
      <c r="E246" s="23">
        <v>17264280</v>
      </c>
      <c r="F246" s="23">
        <v>17264554</v>
      </c>
      <c r="H246" s="3"/>
      <c r="I246" s="3"/>
      <c r="J246" s="3"/>
    </row>
    <row r="247" spans="1:10">
      <c r="A247" s="23" t="s">
        <v>1007</v>
      </c>
      <c r="B247" s="23" t="s">
        <v>1008</v>
      </c>
      <c r="C247" s="23" t="s">
        <v>1009</v>
      </c>
      <c r="D247" s="23" t="s">
        <v>1395</v>
      </c>
      <c r="E247" s="23">
        <v>20237895</v>
      </c>
      <c r="F247" s="23">
        <v>20238169</v>
      </c>
      <c r="H247"/>
      <c r="I247"/>
    </row>
    <row r="248" spans="1:10">
      <c r="A248" s="23" t="s">
        <v>1010</v>
      </c>
      <c r="B248" s="23" t="s">
        <v>1011</v>
      </c>
      <c r="C248" s="23" t="s">
        <v>1012</v>
      </c>
      <c r="D248" s="23" t="s">
        <v>1395</v>
      </c>
      <c r="E248" s="23">
        <v>22816010</v>
      </c>
      <c r="F248" s="23">
        <v>22816284</v>
      </c>
      <c r="H248"/>
      <c r="I248"/>
    </row>
    <row r="249" spans="1:10">
      <c r="A249" s="23" t="s">
        <v>1013</v>
      </c>
      <c r="B249" s="23" t="s">
        <v>1014</v>
      </c>
      <c r="C249" s="23" t="s">
        <v>1015</v>
      </c>
      <c r="D249" s="23" t="s">
        <v>1395</v>
      </c>
      <c r="E249" s="23">
        <v>23209562</v>
      </c>
      <c r="F249" s="23">
        <v>23209817</v>
      </c>
      <c r="H249"/>
      <c r="I249"/>
    </row>
    <row r="250" spans="1:10">
      <c r="A250" s="23" t="s">
        <v>267</v>
      </c>
      <c r="B250" s="23" t="s">
        <v>1016</v>
      </c>
      <c r="C250" s="23" t="s">
        <v>1017</v>
      </c>
      <c r="D250" s="23" t="s">
        <v>1395</v>
      </c>
      <c r="E250" s="23">
        <v>23715451</v>
      </c>
      <c r="F250" s="23">
        <v>23715725</v>
      </c>
      <c r="H250"/>
      <c r="I250"/>
    </row>
    <row r="251" spans="1:10">
      <c r="A251" s="23" t="s">
        <v>269</v>
      </c>
      <c r="B251" s="23" t="s">
        <v>1038</v>
      </c>
      <c r="C251" s="23" t="s">
        <v>1039</v>
      </c>
      <c r="D251" s="23" t="s">
        <v>1395</v>
      </c>
      <c r="E251" s="23">
        <v>24520500</v>
      </c>
      <c r="F251" s="23">
        <v>24520774</v>
      </c>
      <c r="H251"/>
      <c r="I251"/>
    </row>
    <row r="252" spans="1:10">
      <c r="A252" s="23" t="s">
        <v>270</v>
      </c>
      <c r="B252" s="23" t="s">
        <v>1040</v>
      </c>
      <c r="C252" s="23" t="s">
        <v>1041</v>
      </c>
      <c r="D252" s="23" t="s">
        <v>1395</v>
      </c>
      <c r="E252" s="23">
        <v>25621981</v>
      </c>
      <c r="F252" s="23">
        <v>25622231</v>
      </c>
      <c r="H252"/>
      <c r="I252"/>
    </row>
    <row r="253" spans="1:10">
      <c r="A253" s="23" t="s">
        <v>1035</v>
      </c>
      <c r="B253" s="23" t="s">
        <v>1036</v>
      </c>
      <c r="C253" s="23" t="s">
        <v>1037</v>
      </c>
      <c r="D253" s="23" t="s">
        <v>1395</v>
      </c>
      <c r="E253" s="23">
        <v>25667287</v>
      </c>
      <c r="F253" s="23">
        <v>25667038</v>
      </c>
      <c r="H253"/>
      <c r="I253"/>
    </row>
    <row r="254" spans="1:10">
      <c r="A254" s="23" t="s">
        <v>1032</v>
      </c>
      <c r="B254" s="23" t="s">
        <v>1033</v>
      </c>
      <c r="C254" s="23" t="s">
        <v>1034</v>
      </c>
      <c r="D254" s="23" t="s">
        <v>1395</v>
      </c>
      <c r="E254" s="23">
        <v>26350823</v>
      </c>
      <c r="F254" s="23">
        <v>26350594</v>
      </c>
      <c r="H254"/>
      <c r="I254"/>
    </row>
    <row r="255" spans="1:10">
      <c r="A255" s="23" t="s">
        <v>1029</v>
      </c>
      <c r="B255" s="23" t="s">
        <v>1030</v>
      </c>
      <c r="C255" s="23" t="s">
        <v>1031</v>
      </c>
      <c r="D255" s="23" t="s">
        <v>1395</v>
      </c>
      <c r="E255" s="23">
        <v>26602289</v>
      </c>
      <c r="F255" s="23">
        <v>26602015</v>
      </c>
      <c r="H255"/>
      <c r="I255"/>
    </row>
    <row r="256" spans="1:10">
      <c r="A256" s="23" t="s">
        <v>268</v>
      </c>
      <c r="B256" s="23" t="s">
        <v>1027</v>
      </c>
      <c r="C256" s="23" t="s">
        <v>1028</v>
      </c>
      <c r="D256" s="23" t="s">
        <v>1395</v>
      </c>
      <c r="E256" s="23">
        <v>26864724</v>
      </c>
      <c r="F256" s="23">
        <v>26864450</v>
      </c>
      <c r="H256"/>
      <c r="I256"/>
    </row>
    <row r="257" spans="1:9">
      <c r="A257" s="23" t="s">
        <v>1024</v>
      </c>
      <c r="B257" s="23" t="s">
        <v>1025</v>
      </c>
      <c r="C257" s="23" t="s">
        <v>1026</v>
      </c>
      <c r="D257" s="23" t="s">
        <v>1395</v>
      </c>
      <c r="E257" s="23">
        <v>27833185</v>
      </c>
      <c r="F257" s="23">
        <v>27832929</v>
      </c>
      <c r="H257"/>
      <c r="I257"/>
    </row>
    <row r="258" spans="1:9">
      <c r="A258" s="23" t="s">
        <v>1021</v>
      </c>
      <c r="B258" s="23" t="s">
        <v>1022</v>
      </c>
      <c r="C258" s="23" t="s">
        <v>1023</v>
      </c>
      <c r="D258" s="23" t="s">
        <v>1395</v>
      </c>
      <c r="E258" s="23">
        <v>28141919</v>
      </c>
      <c r="F258" s="23">
        <v>28141645</v>
      </c>
      <c r="H258"/>
      <c r="I258"/>
    </row>
    <row r="259" spans="1:9">
      <c r="A259" s="23" t="s">
        <v>1018</v>
      </c>
      <c r="B259" s="23" t="s">
        <v>1019</v>
      </c>
      <c r="C259" s="23" t="s">
        <v>1020</v>
      </c>
      <c r="D259" s="23" t="s">
        <v>1395</v>
      </c>
      <c r="E259" s="23">
        <v>28370076</v>
      </c>
      <c r="F259" s="23">
        <v>28369803</v>
      </c>
      <c r="H259"/>
      <c r="I259"/>
    </row>
    <row r="260" spans="1:9">
      <c r="A260" s="23" t="s">
        <v>1055</v>
      </c>
      <c r="B260" s="23" t="s">
        <v>1056</v>
      </c>
      <c r="C260" s="23" t="s">
        <v>1057</v>
      </c>
      <c r="D260" s="23" t="s">
        <v>1395</v>
      </c>
      <c r="E260" s="23">
        <v>29676427</v>
      </c>
      <c r="F260" s="23">
        <v>29676163</v>
      </c>
      <c r="H260"/>
      <c r="I260"/>
    </row>
    <row r="261" spans="1:9">
      <c r="A261" s="23" t="s">
        <v>272</v>
      </c>
      <c r="B261" s="23" t="s">
        <v>1053</v>
      </c>
      <c r="C261" s="23" t="s">
        <v>1054</v>
      </c>
      <c r="D261" s="23" t="s">
        <v>1395</v>
      </c>
      <c r="E261" s="23">
        <v>30059926</v>
      </c>
      <c r="F261" s="23">
        <v>30059652</v>
      </c>
      <c r="H261"/>
      <c r="I261"/>
    </row>
    <row r="262" spans="1:9">
      <c r="A262" s="23" t="s">
        <v>1050</v>
      </c>
      <c r="B262" s="23" t="s">
        <v>1051</v>
      </c>
      <c r="C262" s="23" t="s">
        <v>1052</v>
      </c>
      <c r="D262" s="23" t="s">
        <v>1395</v>
      </c>
      <c r="E262" s="23">
        <v>30451975</v>
      </c>
      <c r="F262" s="23">
        <v>30451710</v>
      </c>
      <c r="H262"/>
      <c r="I262"/>
    </row>
    <row r="263" spans="1:9">
      <c r="A263" s="23" t="s">
        <v>1047</v>
      </c>
      <c r="B263" s="23" t="s">
        <v>1048</v>
      </c>
      <c r="C263" s="23" t="s">
        <v>1049</v>
      </c>
      <c r="D263" s="23" t="s">
        <v>1395</v>
      </c>
      <c r="E263" s="23">
        <v>30663040</v>
      </c>
      <c r="F263" s="23">
        <v>30662766</v>
      </c>
      <c r="H263"/>
      <c r="I263"/>
    </row>
    <row r="264" spans="1:9">
      <c r="A264" s="23" t="s">
        <v>271</v>
      </c>
      <c r="B264" s="23" t="s">
        <v>1045</v>
      </c>
      <c r="C264" s="23" t="s">
        <v>1046</v>
      </c>
      <c r="D264" s="23" t="s">
        <v>1395</v>
      </c>
      <c r="E264" s="23">
        <v>31290321</v>
      </c>
      <c r="F264" s="23">
        <v>31290072</v>
      </c>
      <c r="H264"/>
      <c r="I264"/>
    </row>
    <row r="265" spans="1:9">
      <c r="A265" s="23" t="s">
        <v>1042</v>
      </c>
      <c r="B265" s="23" t="s">
        <v>1043</v>
      </c>
      <c r="C265" s="23" t="s">
        <v>1044</v>
      </c>
      <c r="D265" s="23" t="s">
        <v>1395</v>
      </c>
      <c r="E265" s="23">
        <v>31512027</v>
      </c>
      <c r="F265" s="23">
        <v>31511755</v>
      </c>
      <c r="H265"/>
      <c r="I265"/>
    </row>
    <row r="266" spans="1:9">
      <c r="A266" s="23" t="s">
        <v>1070</v>
      </c>
      <c r="B266" s="23" t="s">
        <v>1071</v>
      </c>
      <c r="C266" s="23" t="s">
        <v>1072</v>
      </c>
      <c r="D266" s="23" t="s">
        <v>1394</v>
      </c>
      <c r="E266" s="23">
        <v>641061</v>
      </c>
      <c r="F266" s="23">
        <v>641335</v>
      </c>
      <c r="H266"/>
      <c r="I266"/>
    </row>
    <row r="267" spans="1:9">
      <c r="A267" s="23" t="s">
        <v>1058</v>
      </c>
      <c r="B267" s="23" t="s">
        <v>1059</v>
      </c>
      <c r="C267" s="23" t="s">
        <v>1060</v>
      </c>
      <c r="D267" s="23" t="s">
        <v>1394</v>
      </c>
      <c r="E267" s="23">
        <v>1028776</v>
      </c>
      <c r="F267" s="23">
        <v>1029050</v>
      </c>
      <c r="H267"/>
      <c r="I267"/>
    </row>
    <row r="268" spans="1:9">
      <c r="A268" s="23" t="s">
        <v>1061</v>
      </c>
      <c r="B268" s="23" t="s">
        <v>1062</v>
      </c>
      <c r="C268" s="23" t="s">
        <v>1063</v>
      </c>
      <c r="D268" s="23" t="s">
        <v>1394</v>
      </c>
      <c r="E268" s="23">
        <v>1638845</v>
      </c>
      <c r="F268" s="23">
        <v>1639119</v>
      </c>
      <c r="H268"/>
      <c r="I268"/>
    </row>
    <row r="269" spans="1:9">
      <c r="A269" s="23" t="s">
        <v>1064</v>
      </c>
      <c r="B269" s="23" t="s">
        <v>1065</v>
      </c>
      <c r="C269" s="23" t="s">
        <v>1066</v>
      </c>
      <c r="D269" s="23" t="s">
        <v>1394</v>
      </c>
      <c r="E269" s="23">
        <v>2220010</v>
      </c>
      <c r="F269" s="23">
        <v>2220231</v>
      </c>
      <c r="H269"/>
      <c r="I269"/>
    </row>
    <row r="270" spans="1:9">
      <c r="A270" s="23" t="s">
        <v>1067</v>
      </c>
      <c r="B270" s="23" t="s">
        <v>1068</v>
      </c>
      <c r="C270" s="23" t="s">
        <v>1069</v>
      </c>
      <c r="D270" s="23" t="s">
        <v>1394</v>
      </c>
      <c r="E270" s="23">
        <v>2437381</v>
      </c>
      <c r="F270" s="23">
        <v>2437655</v>
      </c>
      <c r="H270"/>
      <c r="I270"/>
    </row>
    <row r="271" spans="1:9">
      <c r="A271" s="23" t="s">
        <v>1084</v>
      </c>
      <c r="B271" s="23" t="s">
        <v>1085</v>
      </c>
      <c r="C271" s="23" t="s">
        <v>1086</v>
      </c>
      <c r="D271" s="23" t="s">
        <v>1394</v>
      </c>
      <c r="E271" s="23">
        <v>9694016</v>
      </c>
      <c r="F271" s="23">
        <v>9694287</v>
      </c>
      <c r="H271"/>
      <c r="I271"/>
    </row>
    <row r="272" spans="1:9">
      <c r="A272" s="23" t="s">
        <v>1081</v>
      </c>
      <c r="B272" s="23" t="s">
        <v>1082</v>
      </c>
      <c r="C272" s="23" t="s">
        <v>1083</v>
      </c>
      <c r="D272" s="23" t="s">
        <v>1394</v>
      </c>
      <c r="E272" s="23">
        <v>11730089</v>
      </c>
      <c r="F272" s="23">
        <v>11729815</v>
      </c>
      <c r="H272"/>
      <c r="I272"/>
    </row>
    <row r="273" spans="1:9">
      <c r="A273" s="23" t="s">
        <v>273</v>
      </c>
      <c r="B273" s="23" t="s">
        <v>1079</v>
      </c>
      <c r="C273" s="23" t="s">
        <v>1080</v>
      </c>
      <c r="D273" s="23" t="s">
        <v>1394</v>
      </c>
      <c r="E273" s="23">
        <v>12615611</v>
      </c>
      <c r="F273" s="23">
        <v>12615341</v>
      </c>
      <c r="H273"/>
      <c r="I273"/>
    </row>
    <row r="274" spans="1:9">
      <c r="A274" s="23" t="s">
        <v>1076</v>
      </c>
      <c r="B274" s="23" t="s">
        <v>1077</v>
      </c>
      <c r="C274" s="23" t="s">
        <v>1078</v>
      </c>
      <c r="D274" s="23" t="s">
        <v>1394</v>
      </c>
      <c r="E274" s="23">
        <v>12847118</v>
      </c>
      <c r="F274" s="23">
        <v>12846861</v>
      </c>
      <c r="H274"/>
      <c r="I274"/>
    </row>
    <row r="275" spans="1:9">
      <c r="A275" s="23" t="s">
        <v>1087</v>
      </c>
      <c r="B275" s="23" t="s">
        <v>1088</v>
      </c>
      <c r="C275" s="23" t="s">
        <v>1089</v>
      </c>
      <c r="D275" s="23" t="s">
        <v>1394</v>
      </c>
      <c r="E275" s="23">
        <v>13257130</v>
      </c>
      <c r="F275" s="23">
        <v>13257404</v>
      </c>
      <c r="H275"/>
      <c r="I275"/>
    </row>
    <row r="276" spans="1:9">
      <c r="A276" s="23" t="s">
        <v>1090</v>
      </c>
      <c r="B276" s="23" t="s">
        <v>1091</v>
      </c>
      <c r="C276" s="23" t="s">
        <v>1092</v>
      </c>
      <c r="D276" s="23" t="s">
        <v>1394</v>
      </c>
      <c r="E276" s="23">
        <v>13649880</v>
      </c>
      <c r="F276" s="23">
        <v>13650122</v>
      </c>
      <c r="H276"/>
      <c r="I276"/>
    </row>
    <row r="277" spans="1:9">
      <c r="A277" s="23" t="s">
        <v>1073</v>
      </c>
      <c r="B277" s="23" t="s">
        <v>1074</v>
      </c>
      <c r="C277" s="23" t="s">
        <v>1075</v>
      </c>
      <c r="D277" s="23" t="s">
        <v>1394</v>
      </c>
      <c r="E277" s="23">
        <v>15203902</v>
      </c>
      <c r="F277" s="23">
        <v>15204176</v>
      </c>
      <c r="H277"/>
      <c r="I277"/>
    </row>
    <row r="278" spans="1:9">
      <c r="A278" s="23" t="s">
        <v>1093</v>
      </c>
      <c r="B278" s="23" t="s">
        <v>1094</v>
      </c>
      <c r="C278" s="23" t="s">
        <v>1095</v>
      </c>
      <c r="D278" s="23" t="s">
        <v>1394</v>
      </c>
      <c r="E278" s="23">
        <v>16215958</v>
      </c>
      <c r="F278" s="23">
        <v>16216218</v>
      </c>
      <c r="H278"/>
      <c r="I278"/>
    </row>
    <row r="279" spans="1:9">
      <c r="A279" s="23" t="s">
        <v>1096</v>
      </c>
      <c r="B279" s="23" t="s">
        <v>1097</v>
      </c>
      <c r="C279" s="23" t="s">
        <v>1098</v>
      </c>
      <c r="D279" s="23" t="s">
        <v>1394</v>
      </c>
      <c r="E279" s="23">
        <v>16830059</v>
      </c>
      <c r="F279" s="23">
        <v>16830333</v>
      </c>
      <c r="H279"/>
      <c r="I279"/>
    </row>
    <row r="280" spans="1:9">
      <c r="A280" s="23" t="s">
        <v>1099</v>
      </c>
      <c r="B280" s="23" t="s">
        <v>1100</v>
      </c>
      <c r="C280" s="23" t="s">
        <v>1101</v>
      </c>
      <c r="D280" s="23" t="s">
        <v>1394</v>
      </c>
      <c r="E280" s="23">
        <v>18783214</v>
      </c>
      <c r="F280" s="23">
        <v>18783488</v>
      </c>
      <c r="H280"/>
      <c r="I280"/>
    </row>
    <row r="281" spans="1:9">
      <c r="A281" s="23" t="s">
        <v>274</v>
      </c>
      <c r="B281" s="23" t="s">
        <v>1102</v>
      </c>
      <c r="C281" s="23" t="s">
        <v>1103</v>
      </c>
      <c r="D281" s="23" t="s">
        <v>1394</v>
      </c>
      <c r="E281" s="23">
        <v>19104832</v>
      </c>
      <c r="F281" s="23">
        <v>19105106</v>
      </c>
      <c r="H281"/>
      <c r="I281"/>
    </row>
    <row r="282" spans="1:9">
      <c r="A282" s="23" t="s">
        <v>1104</v>
      </c>
      <c r="B282" s="23" t="s">
        <v>1105</v>
      </c>
      <c r="C282" s="23" t="s">
        <v>1106</v>
      </c>
      <c r="D282" s="23" t="s">
        <v>1394</v>
      </c>
      <c r="E282" s="23">
        <v>19445231</v>
      </c>
      <c r="F282" s="23">
        <v>19445492</v>
      </c>
      <c r="H282"/>
      <c r="I282"/>
    </row>
    <row r="283" spans="1:9">
      <c r="A283" s="23" t="s">
        <v>1107</v>
      </c>
      <c r="B283" s="23" t="s">
        <v>1108</v>
      </c>
      <c r="C283" s="23" t="s">
        <v>1109</v>
      </c>
      <c r="D283" s="23" t="s">
        <v>1394</v>
      </c>
      <c r="E283" s="23">
        <v>19766409</v>
      </c>
      <c r="F283" s="23">
        <v>19766677</v>
      </c>
      <c r="H283"/>
      <c r="I283"/>
    </row>
    <row r="284" spans="1:9">
      <c r="A284" s="23" t="s">
        <v>1110</v>
      </c>
      <c r="B284" s="23" t="s">
        <v>1111</v>
      </c>
      <c r="C284" s="23" t="s">
        <v>1112</v>
      </c>
      <c r="D284" s="23" t="s">
        <v>1394</v>
      </c>
      <c r="E284" s="23">
        <v>20106600</v>
      </c>
      <c r="F284" s="23">
        <v>20106851</v>
      </c>
      <c r="H284"/>
      <c r="I284"/>
    </row>
    <row r="285" spans="1:9">
      <c r="A285" s="23" t="s">
        <v>1113</v>
      </c>
      <c r="B285" s="23" t="s">
        <v>1114</v>
      </c>
      <c r="C285" s="23" t="s">
        <v>1115</v>
      </c>
      <c r="D285" s="23" t="s">
        <v>1394</v>
      </c>
      <c r="E285" s="23">
        <v>20353237</v>
      </c>
      <c r="F285" s="23">
        <v>20353496</v>
      </c>
      <c r="H285"/>
      <c r="I285"/>
    </row>
    <row r="286" spans="1:9">
      <c r="A286" s="23" t="s">
        <v>1116</v>
      </c>
      <c r="B286" s="23" t="s">
        <v>1117</v>
      </c>
      <c r="C286" s="23" t="s">
        <v>1118</v>
      </c>
      <c r="D286" s="23" t="s">
        <v>1394</v>
      </c>
      <c r="E286" s="23">
        <v>21250807</v>
      </c>
      <c r="F286" s="23">
        <v>21251016</v>
      </c>
      <c r="H286"/>
      <c r="I286"/>
    </row>
    <row r="287" spans="1:9">
      <c r="A287" s="23" t="s">
        <v>275</v>
      </c>
      <c r="B287" s="23" t="s">
        <v>1119</v>
      </c>
      <c r="C287" s="23" t="s">
        <v>1120</v>
      </c>
      <c r="D287" s="23" t="s">
        <v>1394</v>
      </c>
      <c r="E287" s="23">
        <v>24184038</v>
      </c>
      <c r="F287" s="23">
        <v>24184270</v>
      </c>
      <c r="H287"/>
      <c r="I287"/>
    </row>
    <row r="288" spans="1:9">
      <c r="A288" s="23" t="s">
        <v>276</v>
      </c>
      <c r="B288" s="23" t="s">
        <v>1121</v>
      </c>
      <c r="C288" s="23" t="s">
        <v>1122</v>
      </c>
      <c r="D288" s="23" t="s">
        <v>1394</v>
      </c>
      <c r="E288" s="23">
        <v>24459949</v>
      </c>
      <c r="F288" s="23">
        <v>24460223</v>
      </c>
      <c r="H288"/>
      <c r="I288"/>
    </row>
    <row r="289" spans="1:9">
      <c r="A289" s="23" t="s">
        <v>1123</v>
      </c>
      <c r="B289" s="23" t="s">
        <v>1124</v>
      </c>
      <c r="C289" s="23" t="s">
        <v>1125</v>
      </c>
      <c r="D289" s="23" t="s">
        <v>1394</v>
      </c>
      <c r="E289" s="23">
        <v>25203392</v>
      </c>
      <c r="F289" s="23">
        <v>25203666</v>
      </c>
      <c r="H289"/>
      <c r="I289"/>
    </row>
    <row r="290" spans="1:9">
      <c r="A290" s="23" t="s">
        <v>1126</v>
      </c>
      <c r="B290" s="23" t="s">
        <v>1127</v>
      </c>
      <c r="C290" s="23" t="s">
        <v>1128</v>
      </c>
      <c r="D290" s="23" t="s">
        <v>1394</v>
      </c>
      <c r="E290" s="23">
        <v>26032510</v>
      </c>
      <c r="F290" s="23">
        <v>26032784</v>
      </c>
      <c r="H290"/>
      <c r="I290"/>
    </row>
    <row r="291" spans="1:9">
      <c r="A291" s="23" t="s">
        <v>277</v>
      </c>
      <c r="B291" s="23" t="s">
        <v>1129</v>
      </c>
      <c r="C291" s="23" t="s">
        <v>1130</v>
      </c>
      <c r="D291" s="23" t="s">
        <v>1390</v>
      </c>
      <c r="E291" s="23">
        <v>1057681</v>
      </c>
      <c r="F291" s="23">
        <v>1057955</v>
      </c>
      <c r="H291"/>
      <c r="I291"/>
    </row>
    <row r="292" spans="1:9">
      <c r="A292" s="23" t="s">
        <v>1131</v>
      </c>
      <c r="B292" s="23" t="s">
        <v>1132</v>
      </c>
      <c r="C292" s="23" t="s">
        <v>1133</v>
      </c>
      <c r="D292" s="23" t="s">
        <v>1390</v>
      </c>
      <c r="E292" s="23">
        <v>1496348</v>
      </c>
      <c r="F292" s="23">
        <v>1496617</v>
      </c>
      <c r="H292"/>
      <c r="I292"/>
    </row>
    <row r="293" spans="1:9">
      <c r="A293" s="23" t="s">
        <v>1134</v>
      </c>
      <c r="B293" s="23" t="s">
        <v>1135</v>
      </c>
      <c r="C293" s="23" t="s">
        <v>1136</v>
      </c>
      <c r="D293" s="23" t="s">
        <v>1390</v>
      </c>
      <c r="E293" s="23">
        <v>2498644</v>
      </c>
      <c r="F293" s="23">
        <v>2498915</v>
      </c>
      <c r="H293"/>
      <c r="I293"/>
    </row>
    <row r="294" spans="1:9">
      <c r="A294" s="23" t="s">
        <v>1137</v>
      </c>
      <c r="B294" s="23" t="s">
        <v>1138</v>
      </c>
      <c r="C294" s="23" t="s">
        <v>1139</v>
      </c>
      <c r="D294" s="23" t="s">
        <v>1390</v>
      </c>
      <c r="E294" s="23">
        <v>4803828</v>
      </c>
      <c r="F294" s="23">
        <v>4804102</v>
      </c>
      <c r="H294"/>
      <c r="I294"/>
    </row>
    <row r="295" spans="1:9">
      <c r="A295" s="23" t="s">
        <v>278</v>
      </c>
      <c r="B295" s="23" t="s">
        <v>1140</v>
      </c>
      <c r="C295" s="23" t="s">
        <v>1141</v>
      </c>
      <c r="D295" s="23" t="s">
        <v>1390</v>
      </c>
      <c r="E295" s="23">
        <v>5180648</v>
      </c>
      <c r="F295" s="23">
        <v>5180900</v>
      </c>
      <c r="H295"/>
      <c r="I295"/>
    </row>
    <row r="296" spans="1:9">
      <c r="A296" s="23" t="s">
        <v>1142</v>
      </c>
      <c r="B296" s="23" t="s">
        <v>1143</v>
      </c>
      <c r="C296" s="23" t="s">
        <v>1144</v>
      </c>
      <c r="D296" s="23" t="s">
        <v>1390</v>
      </c>
      <c r="E296" s="23">
        <v>6056061</v>
      </c>
      <c r="F296" s="23">
        <v>6056325</v>
      </c>
      <c r="H296"/>
      <c r="I296"/>
    </row>
    <row r="297" spans="1:9">
      <c r="A297" s="23" t="s">
        <v>1145</v>
      </c>
      <c r="B297" s="23" t="s">
        <v>1146</v>
      </c>
      <c r="C297" s="23" t="s">
        <v>1147</v>
      </c>
      <c r="D297" s="23" t="s">
        <v>1390</v>
      </c>
      <c r="E297" s="23">
        <v>6402510</v>
      </c>
      <c r="F297" s="23">
        <v>6402783</v>
      </c>
      <c r="H297"/>
      <c r="I297"/>
    </row>
    <row r="298" spans="1:9">
      <c r="A298" s="23" t="s">
        <v>1148</v>
      </c>
      <c r="B298" s="23" t="s">
        <v>1149</v>
      </c>
      <c r="C298" s="23" t="s">
        <v>1150</v>
      </c>
      <c r="D298" s="23" t="s">
        <v>1390</v>
      </c>
      <c r="E298" s="23">
        <v>7888502</v>
      </c>
      <c r="F298" s="23">
        <v>7888776</v>
      </c>
      <c r="H298"/>
      <c r="I298"/>
    </row>
    <row r="299" spans="1:9">
      <c r="A299" s="23" t="s">
        <v>279</v>
      </c>
      <c r="B299" s="23" t="s">
        <v>1151</v>
      </c>
      <c r="C299" s="23" t="s">
        <v>1152</v>
      </c>
      <c r="D299" s="23" t="s">
        <v>1390</v>
      </c>
      <c r="E299" s="23">
        <v>8198459</v>
      </c>
      <c r="F299" s="23">
        <v>8198667</v>
      </c>
      <c r="H299"/>
      <c r="I299"/>
    </row>
    <row r="300" spans="1:9">
      <c r="A300" s="23" t="s">
        <v>280</v>
      </c>
      <c r="B300" s="23" t="s">
        <v>1153</v>
      </c>
      <c r="C300" s="23" t="s">
        <v>1154</v>
      </c>
      <c r="D300" s="23" t="s">
        <v>1390</v>
      </c>
      <c r="E300" s="23">
        <v>8909138</v>
      </c>
      <c r="F300" s="23">
        <v>8909411</v>
      </c>
      <c r="H300"/>
      <c r="I300"/>
    </row>
    <row r="301" spans="1:9">
      <c r="A301" s="23" t="s">
        <v>281</v>
      </c>
      <c r="B301" s="23" t="s">
        <v>1155</v>
      </c>
      <c r="C301" s="23" t="s">
        <v>1156</v>
      </c>
      <c r="D301" s="23" t="s">
        <v>1390</v>
      </c>
      <c r="E301" s="23">
        <v>9195903</v>
      </c>
      <c r="F301" s="23">
        <v>9196152</v>
      </c>
      <c r="H301"/>
      <c r="I301"/>
    </row>
    <row r="302" spans="1:9">
      <c r="A302" s="23" t="s">
        <v>1157</v>
      </c>
      <c r="B302" s="23" t="s">
        <v>1158</v>
      </c>
      <c r="C302" s="23" t="s">
        <v>1159</v>
      </c>
      <c r="D302" s="23" t="s">
        <v>1390</v>
      </c>
      <c r="E302" s="23">
        <v>11098515</v>
      </c>
      <c r="F302" s="23">
        <v>11098788</v>
      </c>
      <c r="H302"/>
      <c r="I302"/>
    </row>
    <row r="303" spans="1:9">
      <c r="A303" s="23" t="s">
        <v>1160</v>
      </c>
      <c r="B303" s="23" t="s">
        <v>1161</v>
      </c>
      <c r="C303" s="23" t="s">
        <v>1162</v>
      </c>
      <c r="D303" s="23" t="s">
        <v>1390</v>
      </c>
      <c r="E303" s="23">
        <v>11778333</v>
      </c>
      <c r="F303" s="23">
        <v>11778607</v>
      </c>
      <c r="H303"/>
      <c r="I303"/>
    </row>
    <row r="304" spans="1:9">
      <c r="A304" s="23" t="s">
        <v>1163</v>
      </c>
      <c r="B304" s="23" t="s">
        <v>1164</v>
      </c>
      <c r="C304" s="23" t="s">
        <v>1165</v>
      </c>
      <c r="D304" s="23" t="s">
        <v>1390</v>
      </c>
      <c r="E304" s="23">
        <v>12505292</v>
      </c>
      <c r="F304" s="23">
        <v>12505540</v>
      </c>
      <c r="H304"/>
      <c r="I304"/>
    </row>
    <row r="305" spans="1:9">
      <c r="A305" s="23" t="s">
        <v>1166</v>
      </c>
      <c r="B305" s="23" t="s">
        <v>1167</v>
      </c>
      <c r="C305" s="23" t="s">
        <v>1168</v>
      </c>
      <c r="D305" s="23" t="s">
        <v>1390</v>
      </c>
      <c r="E305" s="23">
        <v>12820108</v>
      </c>
      <c r="F305" s="23">
        <v>12820382</v>
      </c>
      <c r="H305"/>
      <c r="I305"/>
    </row>
    <row r="306" spans="1:9">
      <c r="A306" s="23" t="s">
        <v>282</v>
      </c>
      <c r="B306" s="23" t="s">
        <v>1169</v>
      </c>
      <c r="C306" s="23" t="s">
        <v>1170</v>
      </c>
      <c r="D306" s="23" t="s">
        <v>1390</v>
      </c>
      <c r="E306" s="23">
        <v>14983404</v>
      </c>
      <c r="F306" s="23">
        <v>14983678</v>
      </c>
      <c r="H306"/>
      <c r="I306"/>
    </row>
    <row r="307" spans="1:9">
      <c r="A307" s="23" t="s">
        <v>1176</v>
      </c>
      <c r="B307" s="23" t="s">
        <v>1177</v>
      </c>
      <c r="C307" s="23" t="s">
        <v>1178</v>
      </c>
      <c r="D307" s="23" t="s">
        <v>1390</v>
      </c>
      <c r="E307" s="23">
        <v>17274247</v>
      </c>
      <c r="F307" s="23">
        <v>17273988</v>
      </c>
      <c r="H307"/>
      <c r="I307"/>
    </row>
    <row r="308" spans="1:9">
      <c r="A308" s="23" t="s">
        <v>1173</v>
      </c>
      <c r="B308" s="23" t="s">
        <v>1174</v>
      </c>
      <c r="C308" s="23" t="s">
        <v>1175</v>
      </c>
      <c r="D308" s="23" t="s">
        <v>1390</v>
      </c>
      <c r="E308" s="23">
        <v>17658684</v>
      </c>
      <c r="F308" s="23">
        <v>17658410</v>
      </c>
      <c r="H308"/>
      <c r="I308"/>
    </row>
    <row r="309" spans="1:9">
      <c r="A309" s="23" t="s">
        <v>283</v>
      </c>
      <c r="B309" s="23" t="s">
        <v>1171</v>
      </c>
      <c r="C309" s="23" t="s">
        <v>1172</v>
      </c>
      <c r="D309" s="23" t="s">
        <v>1390</v>
      </c>
      <c r="E309" s="23">
        <v>19124942</v>
      </c>
      <c r="F309" s="23">
        <v>19124710</v>
      </c>
      <c r="H309"/>
      <c r="I309"/>
    </row>
    <row r="310" spans="1:9">
      <c r="A310" s="23" t="s">
        <v>287</v>
      </c>
      <c r="B310" s="23" t="s">
        <v>1203</v>
      </c>
      <c r="C310" s="23" t="s">
        <v>1204</v>
      </c>
      <c r="D310" s="23" t="s">
        <v>1390</v>
      </c>
      <c r="E310" s="23">
        <v>20519069</v>
      </c>
      <c r="F310" s="23">
        <v>20519341</v>
      </c>
      <c r="H310"/>
      <c r="I310"/>
    </row>
    <row r="311" spans="1:9">
      <c r="A311" s="23" t="s">
        <v>1205</v>
      </c>
      <c r="B311" s="23" t="s">
        <v>1206</v>
      </c>
      <c r="C311" s="23" t="s">
        <v>1207</v>
      </c>
      <c r="D311" s="23" t="s">
        <v>1390</v>
      </c>
      <c r="E311" s="23">
        <v>21205463</v>
      </c>
      <c r="F311" s="23">
        <v>21205720</v>
      </c>
      <c r="H311"/>
      <c r="I311"/>
    </row>
    <row r="312" spans="1:9">
      <c r="A312" s="23" t="s">
        <v>1200</v>
      </c>
      <c r="B312" s="23" t="s">
        <v>1201</v>
      </c>
      <c r="C312" s="23" t="s">
        <v>1202</v>
      </c>
      <c r="D312" s="23" t="s">
        <v>1390</v>
      </c>
      <c r="E312" s="23">
        <v>24878190</v>
      </c>
      <c r="F312" s="23">
        <v>24878464</v>
      </c>
      <c r="H312"/>
      <c r="I312"/>
    </row>
    <row r="313" spans="1:9">
      <c r="A313" s="23" t="s">
        <v>285</v>
      </c>
      <c r="B313" s="23" t="s">
        <v>1196</v>
      </c>
      <c r="C313" s="23" t="s">
        <v>1197</v>
      </c>
      <c r="D313" s="23" t="s">
        <v>1390</v>
      </c>
      <c r="E313" s="23">
        <v>26704375</v>
      </c>
      <c r="F313" s="23">
        <v>26704609</v>
      </c>
      <c r="H313"/>
      <c r="I313"/>
    </row>
    <row r="314" spans="1:9">
      <c r="A314" s="23" t="s">
        <v>286</v>
      </c>
      <c r="B314" s="23" t="s">
        <v>1198</v>
      </c>
      <c r="C314" s="23" t="s">
        <v>1199</v>
      </c>
      <c r="D314" s="23" t="s">
        <v>1390</v>
      </c>
      <c r="E314" s="23">
        <v>27162922</v>
      </c>
      <c r="F314" s="23">
        <v>27163169</v>
      </c>
      <c r="H314"/>
      <c r="I314"/>
    </row>
    <row r="315" spans="1:9">
      <c r="A315" s="23" t="s">
        <v>1179</v>
      </c>
      <c r="B315" s="23" t="s">
        <v>1180</v>
      </c>
      <c r="C315" s="23" t="s">
        <v>1181</v>
      </c>
      <c r="D315" s="23" t="s">
        <v>1390</v>
      </c>
      <c r="E315" s="23">
        <v>28586688</v>
      </c>
      <c r="F315" s="23">
        <v>28586909</v>
      </c>
      <c r="H315"/>
      <c r="I315"/>
    </row>
    <row r="316" spans="1:9">
      <c r="A316" s="23" t="s">
        <v>284</v>
      </c>
      <c r="B316" s="23" t="s">
        <v>1182</v>
      </c>
      <c r="C316" s="23" t="s">
        <v>1183</v>
      </c>
      <c r="D316" s="23" t="s">
        <v>1390</v>
      </c>
      <c r="E316" s="23">
        <v>28876497</v>
      </c>
      <c r="F316" s="23">
        <v>28876756</v>
      </c>
      <c r="H316"/>
      <c r="I316"/>
    </row>
    <row r="317" spans="1:9">
      <c r="A317" s="23" t="s">
        <v>1184</v>
      </c>
      <c r="B317" s="23" t="s">
        <v>1185</v>
      </c>
      <c r="C317" s="23" t="s">
        <v>1186</v>
      </c>
      <c r="D317" s="23" t="s">
        <v>1390</v>
      </c>
      <c r="E317" s="23">
        <v>29173024</v>
      </c>
      <c r="F317" s="23">
        <v>29173274</v>
      </c>
      <c r="H317"/>
      <c r="I317"/>
    </row>
    <row r="318" spans="1:9">
      <c r="A318" s="23" t="s">
        <v>1187</v>
      </c>
      <c r="B318" s="23" t="s">
        <v>1188</v>
      </c>
      <c r="C318" s="23" t="s">
        <v>1189</v>
      </c>
      <c r="D318" s="23" t="s">
        <v>1390</v>
      </c>
      <c r="E318" s="23">
        <v>29538067</v>
      </c>
      <c r="F318" s="23">
        <v>29538329</v>
      </c>
      <c r="H318"/>
      <c r="I318"/>
    </row>
    <row r="319" spans="1:9">
      <c r="A319" s="23" t="s">
        <v>1190</v>
      </c>
      <c r="B319" s="23" t="s">
        <v>1191</v>
      </c>
      <c r="C319" s="23" t="s">
        <v>1192</v>
      </c>
      <c r="D319" s="23" t="s">
        <v>1390</v>
      </c>
      <c r="E319" s="23">
        <v>30154483</v>
      </c>
      <c r="F319" s="23">
        <v>30154750</v>
      </c>
      <c r="H319"/>
      <c r="I319"/>
    </row>
    <row r="320" spans="1:9">
      <c r="A320" s="23" t="s">
        <v>1193</v>
      </c>
      <c r="B320" s="23" t="s">
        <v>1194</v>
      </c>
      <c r="C320" s="23" t="s">
        <v>1195</v>
      </c>
      <c r="D320" s="23" t="s">
        <v>1390</v>
      </c>
      <c r="E320" s="23">
        <v>31620538</v>
      </c>
      <c r="F320" s="23">
        <v>31620803</v>
      </c>
      <c r="H320"/>
      <c r="I320"/>
    </row>
    <row r="321" spans="1:9">
      <c r="A321" s="23" t="s">
        <v>1208</v>
      </c>
      <c r="B321" s="23" t="s">
        <v>1209</v>
      </c>
      <c r="C321" s="23" t="s">
        <v>1210</v>
      </c>
      <c r="D321" s="23" t="s">
        <v>1390</v>
      </c>
      <c r="E321" s="23">
        <v>33876606</v>
      </c>
      <c r="F321" s="23">
        <v>33876819</v>
      </c>
      <c r="H321"/>
      <c r="I321"/>
    </row>
    <row r="322" spans="1:9">
      <c r="A322" s="23" t="s">
        <v>1211</v>
      </c>
      <c r="B322" s="23" t="s">
        <v>1212</v>
      </c>
      <c r="C322" s="23" t="s">
        <v>1213</v>
      </c>
      <c r="D322" s="23" t="s">
        <v>1390</v>
      </c>
      <c r="E322" s="23">
        <v>34519815</v>
      </c>
      <c r="F322" s="23">
        <v>34520077</v>
      </c>
      <c r="H322"/>
      <c r="I322"/>
    </row>
    <row r="323" spans="1:9">
      <c r="A323" s="23" t="s">
        <v>288</v>
      </c>
      <c r="B323" s="23" t="s">
        <v>1214</v>
      </c>
      <c r="C323" s="23" t="s">
        <v>1215</v>
      </c>
      <c r="D323" s="23" t="s">
        <v>1390</v>
      </c>
      <c r="E323" s="23">
        <v>35473838</v>
      </c>
      <c r="F323" s="23">
        <v>35474101</v>
      </c>
      <c r="H323"/>
      <c r="I323"/>
    </row>
    <row r="324" spans="1:9">
      <c r="A324" s="23" t="s">
        <v>1216</v>
      </c>
      <c r="B324" s="23" t="s">
        <v>1217</v>
      </c>
      <c r="C324" s="23" t="s">
        <v>1218</v>
      </c>
      <c r="D324" s="23" t="s">
        <v>1390</v>
      </c>
      <c r="E324" s="23">
        <v>37686472</v>
      </c>
      <c r="F324" s="23">
        <v>37686706</v>
      </c>
      <c r="H324"/>
      <c r="I324"/>
    </row>
    <row r="325" spans="1:9">
      <c r="A325" s="23" t="s">
        <v>1219</v>
      </c>
      <c r="B325" s="23" t="s">
        <v>1220</v>
      </c>
      <c r="C325" s="23" t="s">
        <v>1221</v>
      </c>
      <c r="D325" s="23" t="s">
        <v>1385</v>
      </c>
      <c r="E325" s="23">
        <v>405324</v>
      </c>
      <c r="F325" s="23">
        <v>405053</v>
      </c>
      <c r="H325"/>
      <c r="I325"/>
    </row>
    <row r="326" spans="1:9">
      <c r="A326" s="23" t="s">
        <v>1222</v>
      </c>
      <c r="B326" s="23" t="s">
        <v>1223</v>
      </c>
      <c r="C326" s="23" t="s">
        <v>1224</v>
      </c>
      <c r="D326" s="23" t="s">
        <v>1385</v>
      </c>
      <c r="E326" s="23">
        <v>3067959</v>
      </c>
      <c r="F326" s="23">
        <v>3068229</v>
      </c>
      <c r="H326"/>
      <c r="I326"/>
    </row>
    <row r="327" spans="1:9">
      <c r="A327" s="23" t="s">
        <v>289</v>
      </c>
      <c r="B327" s="23" t="s">
        <v>1225</v>
      </c>
      <c r="C327" s="23" t="s">
        <v>1226</v>
      </c>
      <c r="D327" s="23" t="s">
        <v>1385</v>
      </c>
      <c r="E327" s="23">
        <v>4032864</v>
      </c>
      <c r="F327" s="23">
        <v>4032590</v>
      </c>
      <c r="H327"/>
      <c r="I327"/>
    </row>
    <row r="328" spans="1:9">
      <c r="A328" s="23" t="s">
        <v>290</v>
      </c>
      <c r="B328" s="23" t="s">
        <v>1230</v>
      </c>
      <c r="C328" s="23" t="s">
        <v>1231</v>
      </c>
      <c r="D328" s="23" t="s">
        <v>1385</v>
      </c>
      <c r="E328" s="23">
        <v>4641904</v>
      </c>
      <c r="F328" s="23">
        <v>4641654</v>
      </c>
      <c r="H328"/>
      <c r="I328"/>
    </row>
    <row r="329" spans="1:9">
      <c r="A329" s="23" t="s">
        <v>1227</v>
      </c>
      <c r="B329" s="23" t="s">
        <v>1228</v>
      </c>
      <c r="C329" s="23" t="s">
        <v>1229</v>
      </c>
      <c r="D329" s="23" t="s">
        <v>1385</v>
      </c>
      <c r="E329" s="23">
        <v>5007456</v>
      </c>
      <c r="F329" s="23">
        <v>5007226</v>
      </c>
      <c r="H329"/>
      <c r="I329"/>
    </row>
    <row r="330" spans="1:9">
      <c r="A330" s="23" t="s">
        <v>1232</v>
      </c>
      <c r="B330" s="23" t="s">
        <v>1233</v>
      </c>
      <c r="C330" s="23" t="s">
        <v>1234</v>
      </c>
      <c r="D330" s="23" t="s">
        <v>1385</v>
      </c>
      <c r="E330" s="23">
        <v>5307792</v>
      </c>
      <c r="F330" s="23">
        <v>5307981</v>
      </c>
      <c r="H330"/>
      <c r="I330"/>
    </row>
    <row r="331" spans="1:9">
      <c r="A331" s="23" t="s">
        <v>1235</v>
      </c>
      <c r="B331" s="23" t="s">
        <v>1236</v>
      </c>
      <c r="C331" s="23" t="s">
        <v>1237</v>
      </c>
      <c r="D331" s="23" t="s">
        <v>1385</v>
      </c>
      <c r="E331" s="23">
        <v>6006866</v>
      </c>
      <c r="F331" s="23">
        <v>6007140</v>
      </c>
      <c r="H331"/>
      <c r="I331"/>
    </row>
    <row r="332" spans="1:9">
      <c r="A332" s="23" t="s">
        <v>1238</v>
      </c>
      <c r="B332" s="23" t="s">
        <v>1239</v>
      </c>
      <c r="C332" s="23" t="s">
        <v>1240</v>
      </c>
      <c r="D332" s="23" t="s">
        <v>1385</v>
      </c>
      <c r="E332" s="23">
        <v>6311544</v>
      </c>
      <c r="F332" s="23">
        <v>6311788</v>
      </c>
      <c r="H332"/>
      <c r="I332"/>
    </row>
    <row r="333" spans="1:9">
      <c r="A333" s="23" t="s">
        <v>983</v>
      </c>
      <c r="B333" s="23" t="s">
        <v>984</v>
      </c>
      <c r="C333" s="23" t="s">
        <v>985</v>
      </c>
      <c r="D333" s="23" t="s">
        <v>1385</v>
      </c>
      <c r="E333" s="23">
        <v>8556788</v>
      </c>
      <c r="F333" s="23">
        <v>8556514</v>
      </c>
      <c r="H333"/>
      <c r="I333"/>
    </row>
    <row r="334" spans="1:9">
      <c r="A334" s="23" t="s">
        <v>980</v>
      </c>
      <c r="B334" s="23" t="s">
        <v>981</v>
      </c>
      <c r="C334" s="23" t="s">
        <v>982</v>
      </c>
      <c r="D334" s="23" t="s">
        <v>1385</v>
      </c>
      <c r="E334" s="23">
        <v>8883448</v>
      </c>
      <c r="F334" s="23">
        <v>8883194</v>
      </c>
      <c r="H334"/>
      <c r="I334"/>
    </row>
    <row r="335" spans="1:9">
      <c r="A335" s="23" t="s">
        <v>977</v>
      </c>
      <c r="B335" s="23" t="s">
        <v>978</v>
      </c>
      <c r="C335" s="23" t="s">
        <v>979</v>
      </c>
      <c r="D335" s="23" t="s">
        <v>1385</v>
      </c>
      <c r="E335" s="23">
        <v>9224495</v>
      </c>
      <c r="F335" s="23">
        <v>9224284</v>
      </c>
      <c r="H335"/>
      <c r="I335"/>
    </row>
    <row r="336" spans="1:9">
      <c r="A336" s="23" t="s">
        <v>266</v>
      </c>
      <c r="B336" s="23" t="s">
        <v>975</v>
      </c>
      <c r="C336" s="23" t="s">
        <v>976</v>
      </c>
      <c r="D336" s="23" t="s">
        <v>1385</v>
      </c>
      <c r="E336" s="23">
        <v>9778855</v>
      </c>
      <c r="F336" s="23">
        <v>9778581</v>
      </c>
      <c r="H336"/>
      <c r="I336"/>
    </row>
    <row r="337" spans="1:9">
      <c r="A337" s="23" t="s">
        <v>972</v>
      </c>
      <c r="B337" s="23" t="s">
        <v>973</v>
      </c>
      <c r="C337" s="23" t="s">
        <v>974</v>
      </c>
      <c r="D337" s="23" t="s">
        <v>1385</v>
      </c>
      <c r="E337" s="23">
        <v>10140139</v>
      </c>
      <c r="F337" s="23">
        <v>10139865</v>
      </c>
      <c r="H337"/>
      <c r="I337"/>
    </row>
    <row r="338" spans="1:9">
      <c r="A338" s="23" t="s">
        <v>1248</v>
      </c>
      <c r="B338" s="23" t="s">
        <v>1249</v>
      </c>
      <c r="C338" s="23" t="s">
        <v>1250</v>
      </c>
      <c r="D338" s="23" t="s">
        <v>1385</v>
      </c>
      <c r="E338" s="23">
        <v>10489325</v>
      </c>
      <c r="F338" s="23">
        <v>10489599</v>
      </c>
      <c r="H338"/>
      <c r="I338"/>
    </row>
    <row r="339" spans="1:9">
      <c r="A339" s="23" t="s">
        <v>1251</v>
      </c>
      <c r="B339" s="23" t="s">
        <v>1252</v>
      </c>
      <c r="C339" s="23" t="s">
        <v>1253</v>
      </c>
      <c r="D339" s="23" t="s">
        <v>1385</v>
      </c>
      <c r="E339" s="23">
        <v>10796855</v>
      </c>
      <c r="F339" s="23">
        <v>10797129</v>
      </c>
      <c r="H339"/>
      <c r="I339"/>
    </row>
    <row r="340" spans="1:9">
      <c r="A340" s="23" t="s">
        <v>1254</v>
      </c>
      <c r="B340" s="23" t="s">
        <v>1255</v>
      </c>
      <c r="C340" s="23" t="s">
        <v>1256</v>
      </c>
      <c r="D340" s="23" t="s">
        <v>1385</v>
      </c>
      <c r="E340" s="23">
        <v>11464755</v>
      </c>
      <c r="F340" s="23">
        <v>11465029</v>
      </c>
      <c r="H340"/>
      <c r="I340"/>
    </row>
    <row r="341" spans="1:9">
      <c r="A341" s="23" t="s">
        <v>1245</v>
      </c>
      <c r="B341" s="23" t="s">
        <v>1246</v>
      </c>
      <c r="C341" s="23" t="s">
        <v>1247</v>
      </c>
      <c r="D341" s="23" t="s">
        <v>1385</v>
      </c>
      <c r="E341" s="23">
        <v>11845360</v>
      </c>
      <c r="F341" s="23">
        <v>11845086</v>
      </c>
      <c r="H341"/>
      <c r="I341"/>
    </row>
    <row r="342" spans="1:9">
      <c r="A342" s="23" t="s">
        <v>291</v>
      </c>
      <c r="B342" s="23" t="s">
        <v>1241</v>
      </c>
      <c r="C342" s="23" t="s">
        <v>1242</v>
      </c>
      <c r="D342" s="23" t="s">
        <v>1385</v>
      </c>
      <c r="E342" s="23">
        <v>14549184</v>
      </c>
      <c r="F342" s="23">
        <v>14549445</v>
      </c>
      <c r="H342"/>
      <c r="I342"/>
    </row>
    <row r="343" spans="1:9">
      <c r="A343" s="23" t="s">
        <v>292</v>
      </c>
      <c r="B343" s="23" t="s">
        <v>1243</v>
      </c>
      <c r="C343" s="23" t="s">
        <v>1244</v>
      </c>
      <c r="D343" s="23" t="s">
        <v>1385</v>
      </c>
      <c r="E343" s="23">
        <v>14886245</v>
      </c>
      <c r="F343" s="23">
        <v>14886519</v>
      </c>
      <c r="H343"/>
      <c r="I343"/>
    </row>
    <row r="344" spans="1:9">
      <c r="A344" s="23" t="s">
        <v>293</v>
      </c>
      <c r="B344" s="23" t="s">
        <v>1266</v>
      </c>
      <c r="C344" s="23" t="s">
        <v>1267</v>
      </c>
      <c r="D344" s="23" t="s">
        <v>1385</v>
      </c>
      <c r="E344" s="23">
        <v>17502813</v>
      </c>
      <c r="F344" s="23">
        <v>17502564</v>
      </c>
      <c r="H344"/>
      <c r="I344"/>
    </row>
    <row r="345" spans="1:9">
      <c r="A345" s="23" t="s">
        <v>1263</v>
      </c>
      <c r="B345" s="23" t="s">
        <v>1264</v>
      </c>
      <c r="C345" s="23" t="s">
        <v>1265</v>
      </c>
      <c r="D345" s="23" t="s">
        <v>1385</v>
      </c>
      <c r="E345" s="23">
        <v>17781816</v>
      </c>
      <c r="F345" s="23">
        <v>17781563</v>
      </c>
      <c r="H345"/>
      <c r="I345"/>
    </row>
    <row r="346" spans="1:9">
      <c r="A346" s="23" t="s">
        <v>1260</v>
      </c>
      <c r="B346" s="23" t="s">
        <v>1261</v>
      </c>
      <c r="C346" s="23" t="s">
        <v>1262</v>
      </c>
      <c r="D346" s="23" t="s">
        <v>1385</v>
      </c>
      <c r="E346" s="23">
        <v>17995914</v>
      </c>
      <c r="F346" s="23">
        <v>17995649</v>
      </c>
      <c r="H346"/>
      <c r="I346"/>
    </row>
    <row r="347" spans="1:9">
      <c r="A347" s="23" t="s">
        <v>1257</v>
      </c>
      <c r="B347" s="23" t="s">
        <v>1258</v>
      </c>
      <c r="C347" s="23" t="s">
        <v>1259</v>
      </c>
      <c r="D347" s="23" t="s">
        <v>1385</v>
      </c>
      <c r="E347" s="23">
        <v>18316869</v>
      </c>
      <c r="F347" s="23">
        <v>18316595</v>
      </c>
      <c r="H347"/>
      <c r="I347"/>
    </row>
    <row r="348" spans="1:9">
      <c r="A348" s="23" t="s">
        <v>294</v>
      </c>
      <c r="B348" s="23" t="s">
        <v>1268</v>
      </c>
      <c r="C348" s="23" t="s">
        <v>1269</v>
      </c>
      <c r="D348" s="23" t="s">
        <v>1385</v>
      </c>
      <c r="E348" s="23">
        <v>18789901</v>
      </c>
      <c r="F348" s="23">
        <v>18789638</v>
      </c>
      <c r="H348"/>
      <c r="I348"/>
    </row>
    <row r="349" spans="1:9">
      <c r="A349" s="23" t="s">
        <v>1270</v>
      </c>
      <c r="B349" s="23" t="s">
        <v>1271</v>
      </c>
      <c r="C349" s="23" t="s">
        <v>1272</v>
      </c>
      <c r="D349" s="23" t="s">
        <v>1385</v>
      </c>
      <c r="E349" s="23">
        <v>21446066</v>
      </c>
      <c r="F349" s="23">
        <v>21446243</v>
      </c>
      <c r="H349"/>
      <c r="I349"/>
    </row>
    <row r="350" spans="1:9">
      <c r="A350" s="23" t="s">
        <v>1273</v>
      </c>
      <c r="B350" s="23" t="s">
        <v>1274</v>
      </c>
      <c r="C350" s="23" t="s">
        <v>1275</v>
      </c>
      <c r="D350" s="23" t="s">
        <v>1385</v>
      </c>
      <c r="E350" s="23">
        <v>23990271</v>
      </c>
      <c r="F350" s="23">
        <v>23990545</v>
      </c>
      <c r="H350"/>
      <c r="I350"/>
    </row>
    <row r="351" spans="1:9">
      <c r="A351" s="23" t="s">
        <v>295</v>
      </c>
      <c r="B351" s="23" t="s">
        <v>1276</v>
      </c>
      <c r="C351" s="23" t="s">
        <v>1277</v>
      </c>
      <c r="D351" s="23" t="s">
        <v>1385</v>
      </c>
      <c r="E351" s="23">
        <v>24500997</v>
      </c>
      <c r="F351" s="23">
        <v>24501270</v>
      </c>
      <c r="H351"/>
      <c r="I351"/>
    </row>
    <row r="352" spans="1:9">
      <c r="A352" s="23" t="s">
        <v>1278</v>
      </c>
      <c r="B352" s="23" t="s">
        <v>1279</v>
      </c>
      <c r="C352" s="23" t="s">
        <v>1280</v>
      </c>
      <c r="D352" s="23" t="s">
        <v>1385</v>
      </c>
      <c r="E352" s="23">
        <v>26806632</v>
      </c>
      <c r="F352" s="23">
        <v>26806895</v>
      </c>
      <c r="H352"/>
      <c r="I352"/>
    </row>
    <row r="353" spans="1:9">
      <c r="A353" s="23" t="s">
        <v>296</v>
      </c>
      <c r="B353" s="23" t="s">
        <v>1281</v>
      </c>
      <c r="C353" s="23" t="s">
        <v>1282</v>
      </c>
      <c r="D353" s="23" t="s">
        <v>1385</v>
      </c>
      <c r="E353" s="23">
        <v>27498003</v>
      </c>
      <c r="F353" s="23">
        <v>27498244</v>
      </c>
      <c r="H353"/>
      <c r="I353"/>
    </row>
    <row r="354" spans="1:9">
      <c r="A354" s="23" t="s">
        <v>1283</v>
      </c>
      <c r="B354" s="23" t="s">
        <v>1284</v>
      </c>
      <c r="C354" s="23" t="s">
        <v>1285</v>
      </c>
      <c r="D354" s="23" t="s">
        <v>1385</v>
      </c>
      <c r="E354" s="23">
        <v>27861862</v>
      </c>
      <c r="F354" s="23">
        <v>27862060</v>
      </c>
      <c r="H354"/>
      <c r="I354"/>
    </row>
    <row r="355" spans="1:9">
      <c r="A355" s="23" t="s">
        <v>1286</v>
      </c>
      <c r="B355" s="23" t="s">
        <v>1287</v>
      </c>
      <c r="C355" s="23" t="s">
        <v>1288</v>
      </c>
      <c r="D355" s="23" t="s">
        <v>1385</v>
      </c>
      <c r="E355" s="23">
        <v>30509692</v>
      </c>
      <c r="F355" s="23">
        <v>30509961</v>
      </c>
      <c r="H355"/>
      <c r="I355"/>
    </row>
    <row r="356" spans="1:9">
      <c r="A356" s="23" t="s">
        <v>297</v>
      </c>
      <c r="B356" s="23" t="s">
        <v>1289</v>
      </c>
      <c r="C356" s="23" t="s">
        <v>1290</v>
      </c>
      <c r="D356" s="23" t="s">
        <v>1385</v>
      </c>
      <c r="E356" s="23">
        <v>31098371</v>
      </c>
      <c r="F356" s="23">
        <v>31098645</v>
      </c>
      <c r="H356"/>
      <c r="I356"/>
    </row>
    <row r="357" spans="1:9">
      <c r="A357" s="23" t="s">
        <v>298</v>
      </c>
      <c r="B357" s="23" t="s">
        <v>1291</v>
      </c>
      <c r="C357" s="23" t="s">
        <v>1292</v>
      </c>
      <c r="D357" s="23" t="s">
        <v>1385</v>
      </c>
      <c r="E357" s="23">
        <v>33314646</v>
      </c>
      <c r="F357" s="23">
        <v>33314920</v>
      </c>
      <c r="H357"/>
      <c r="I357"/>
    </row>
    <row r="358" spans="1:9">
      <c r="A358" s="23" t="s">
        <v>1382</v>
      </c>
      <c r="B358" s="23" t="s">
        <v>1383</v>
      </c>
      <c r="C358" s="23" t="s">
        <v>1384</v>
      </c>
      <c r="D358" s="23" t="s">
        <v>1387</v>
      </c>
      <c r="E358" s="23">
        <v>502850</v>
      </c>
      <c r="F358" s="23">
        <v>502578</v>
      </c>
      <c r="H358"/>
      <c r="I358"/>
    </row>
    <row r="359" spans="1:9">
      <c r="A359" s="23" t="s">
        <v>1379</v>
      </c>
      <c r="B359" s="23" t="s">
        <v>1380</v>
      </c>
      <c r="C359" s="23" t="s">
        <v>1381</v>
      </c>
      <c r="D359" s="23" t="s">
        <v>1387</v>
      </c>
      <c r="E359" s="23">
        <v>1869799</v>
      </c>
      <c r="F359" s="23">
        <v>1869555</v>
      </c>
      <c r="H359"/>
      <c r="I359"/>
    </row>
    <row r="360" spans="1:9">
      <c r="A360" s="23" t="s">
        <v>302</v>
      </c>
      <c r="B360" s="23" t="s">
        <v>1377</v>
      </c>
      <c r="C360" s="23" t="s">
        <v>1378</v>
      </c>
      <c r="D360" s="23" t="s">
        <v>1387</v>
      </c>
      <c r="E360" s="23">
        <v>2958205</v>
      </c>
      <c r="F360" s="23">
        <v>2957953</v>
      </c>
      <c r="H360"/>
      <c r="I360"/>
    </row>
    <row r="361" spans="1:9" s="2" customFormat="1">
      <c r="A361" s="24" t="s">
        <v>302</v>
      </c>
      <c r="B361" s="24" t="s">
        <v>1377</v>
      </c>
      <c r="C361" s="24" t="s">
        <v>1378</v>
      </c>
      <c r="D361" s="24" t="s">
        <v>1387</v>
      </c>
      <c r="E361" s="24">
        <v>2958205</v>
      </c>
      <c r="F361" s="24">
        <v>2957953</v>
      </c>
    </row>
    <row r="362" spans="1:9">
      <c r="A362" s="23" t="s">
        <v>1374</v>
      </c>
      <c r="B362" s="23" t="s">
        <v>1375</v>
      </c>
      <c r="C362" s="23" t="s">
        <v>1376</v>
      </c>
      <c r="D362" s="23" t="s">
        <v>1387</v>
      </c>
      <c r="E362" s="23">
        <v>3251495</v>
      </c>
      <c r="F362" s="23">
        <v>3251248</v>
      </c>
      <c r="H362"/>
      <c r="I362"/>
    </row>
    <row r="363" spans="1:9">
      <c r="A363" s="23" t="s">
        <v>1371</v>
      </c>
      <c r="B363" s="23" t="s">
        <v>1372</v>
      </c>
      <c r="C363" s="23" t="s">
        <v>1373</v>
      </c>
      <c r="D363" s="23" t="s">
        <v>1387</v>
      </c>
      <c r="E363" s="23">
        <v>3904657</v>
      </c>
      <c r="F363" s="23">
        <v>3904383</v>
      </c>
      <c r="H363"/>
      <c r="I363"/>
    </row>
    <row r="364" spans="1:9">
      <c r="A364" s="23" t="s">
        <v>1368</v>
      </c>
      <c r="B364" s="23" t="s">
        <v>1369</v>
      </c>
      <c r="C364" s="23" t="s">
        <v>1370</v>
      </c>
      <c r="D364" s="23" t="s">
        <v>1387</v>
      </c>
      <c r="E364" s="23">
        <v>4339807</v>
      </c>
      <c r="F364" s="23">
        <v>4339538</v>
      </c>
      <c r="H364"/>
      <c r="I364"/>
    </row>
    <row r="365" spans="1:9">
      <c r="A365" s="23" t="s">
        <v>1365</v>
      </c>
      <c r="B365" s="23" t="s">
        <v>1366</v>
      </c>
      <c r="C365" s="23" t="s">
        <v>1367</v>
      </c>
      <c r="D365" s="23" t="s">
        <v>1387</v>
      </c>
      <c r="E365" s="23">
        <v>5090656</v>
      </c>
      <c r="F365" s="23">
        <v>5090397</v>
      </c>
      <c r="H365"/>
      <c r="I365"/>
    </row>
    <row r="366" spans="1:9">
      <c r="A366" s="23" t="s">
        <v>300</v>
      </c>
      <c r="B366" s="23" t="s">
        <v>1301</v>
      </c>
      <c r="C366" s="23" t="s">
        <v>1302</v>
      </c>
      <c r="D366" s="23" t="s">
        <v>1387</v>
      </c>
      <c r="E366" s="23">
        <v>6072648</v>
      </c>
      <c r="F366" s="23">
        <v>6072384</v>
      </c>
      <c r="H366"/>
      <c r="I366"/>
    </row>
    <row r="367" spans="1:9">
      <c r="A367" s="23" t="s">
        <v>299</v>
      </c>
      <c r="B367" s="23" t="s">
        <v>1299</v>
      </c>
      <c r="C367" s="23" t="s">
        <v>1300</v>
      </c>
      <c r="D367" s="23" t="s">
        <v>1387</v>
      </c>
      <c r="E367" s="23">
        <v>6404555</v>
      </c>
      <c r="F367" s="23">
        <v>6404314</v>
      </c>
      <c r="H367"/>
      <c r="I367"/>
    </row>
    <row r="368" spans="1:9">
      <c r="A368" s="23" t="s">
        <v>1296</v>
      </c>
      <c r="B368" s="23" t="s">
        <v>1297</v>
      </c>
      <c r="C368" s="23" t="s">
        <v>1298</v>
      </c>
      <c r="D368" s="23" t="s">
        <v>1387</v>
      </c>
      <c r="E368" s="23">
        <v>6892597</v>
      </c>
      <c r="F368" s="23">
        <v>6892323</v>
      </c>
      <c r="H368"/>
      <c r="I368"/>
    </row>
    <row r="369" spans="1:9">
      <c r="A369" s="23" t="s">
        <v>1293</v>
      </c>
      <c r="B369" s="23" t="s">
        <v>1294</v>
      </c>
      <c r="C369" s="23" t="s">
        <v>1295</v>
      </c>
      <c r="D369" s="23" t="s">
        <v>1387</v>
      </c>
      <c r="E369" s="23">
        <v>7127154</v>
      </c>
      <c r="F369" s="23">
        <v>7126880</v>
      </c>
      <c r="H369"/>
      <c r="I369"/>
    </row>
    <row r="370" spans="1:9">
      <c r="A370" s="23" t="s">
        <v>1312</v>
      </c>
      <c r="B370" s="23" t="s">
        <v>1313</v>
      </c>
      <c r="C370" s="23" t="s">
        <v>1314</v>
      </c>
      <c r="D370" s="23" t="s">
        <v>1387</v>
      </c>
      <c r="E370" s="23">
        <v>8373985</v>
      </c>
      <c r="F370" s="23">
        <v>8373711</v>
      </c>
      <c r="H370"/>
      <c r="I370"/>
    </row>
    <row r="371" spans="1:9">
      <c r="A371" s="23" t="s">
        <v>1309</v>
      </c>
      <c r="B371" s="23" t="s">
        <v>1310</v>
      </c>
      <c r="C371" s="23" t="s">
        <v>1311</v>
      </c>
      <c r="D371" s="23" t="s">
        <v>1387</v>
      </c>
      <c r="E371" s="23">
        <v>8667808</v>
      </c>
      <c r="F371" s="23">
        <v>8667534</v>
      </c>
      <c r="H371"/>
      <c r="I371"/>
    </row>
    <row r="372" spans="1:9">
      <c r="A372" s="23" t="s">
        <v>1303</v>
      </c>
      <c r="B372" s="23" t="s">
        <v>1304</v>
      </c>
      <c r="C372" s="23" t="s">
        <v>1305</v>
      </c>
      <c r="D372" s="23" t="s">
        <v>1387</v>
      </c>
      <c r="E372" s="23">
        <v>10688976</v>
      </c>
      <c r="F372" s="23">
        <v>10688735</v>
      </c>
      <c r="H372"/>
      <c r="I372"/>
    </row>
    <row r="373" spans="1:9">
      <c r="A373" s="23" t="s">
        <v>1306</v>
      </c>
      <c r="B373" s="23" t="s">
        <v>1307</v>
      </c>
      <c r="C373" s="23" t="s">
        <v>1308</v>
      </c>
      <c r="D373" s="23" t="s">
        <v>1387</v>
      </c>
      <c r="E373" s="23">
        <v>15317996</v>
      </c>
      <c r="F373" s="23">
        <v>15318208</v>
      </c>
      <c r="H373"/>
      <c r="I373"/>
    </row>
    <row r="374" spans="1:9">
      <c r="A374" s="23" t="s">
        <v>1315</v>
      </c>
      <c r="B374" s="23" t="s">
        <v>1316</v>
      </c>
      <c r="C374" s="23" t="s">
        <v>1317</v>
      </c>
      <c r="D374" s="23" t="s">
        <v>1387</v>
      </c>
      <c r="E374" s="23">
        <v>17888199</v>
      </c>
      <c r="F374" s="23">
        <v>17887937</v>
      </c>
      <c r="H374"/>
      <c r="I374"/>
    </row>
    <row r="375" spans="1:9">
      <c r="A375" s="23" t="s">
        <v>1339</v>
      </c>
      <c r="B375" s="23" t="s">
        <v>1340</v>
      </c>
      <c r="C375" s="23" t="s">
        <v>1341</v>
      </c>
      <c r="D375" s="23" t="s">
        <v>1387</v>
      </c>
      <c r="E375" s="23">
        <v>18073759</v>
      </c>
      <c r="F375" s="23">
        <v>18073485</v>
      </c>
      <c r="H375"/>
      <c r="I375"/>
    </row>
    <row r="376" spans="1:9">
      <c r="A376" s="23" t="s">
        <v>1336</v>
      </c>
      <c r="B376" s="23" t="s">
        <v>1337</v>
      </c>
      <c r="C376" s="23" t="s">
        <v>1338</v>
      </c>
      <c r="D376" s="23" t="s">
        <v>1387</v>
      </c>
      <c r="E376" s="23">
        <v>18311603</v>
      </c>
      <c r="F376" s="23">
        <v>18311329</v>
      </c>
      <c r="H376"/>
      <c r="I376"/>
    </row>
    <row r="377" spans="1:9">
      <c r="A377" s="23" t="s">
        <v>1333</v>
      </c>
      <c r="B377" s="23" t="s">
        <v>1334</v>
      </c>
      <c r="C377" s="23" t="s">
        <v>1335</v>
      </c>
      <c r="D377" s="23" t="s">
        <v>1387</v>
      </c>
      <c r="E377" s="23">
        <v>18632215</v>
      </c>
      <c r="F377" s="23">
        <v>18631962</v>
      </c>
      <c r="H377"/>
      <c r="I377"/>
    </row>
    <row r="378" spans="1:9">
      <c r="A378" s="23" t="s">
        <v>1330</v>
      </c>
      <c r="B378" s="23" t="s">
        <v>1331</v>
      </c>
      <c r="C378" s="23" t="s">
        <v>1332</v>
      </c>
      <c r="D378" s="23" t="s">
        <v>1387</v>
      </c>
      <c r="E378" s="23">
        <v>18958859</v>
      </c>
      <c r="F378" s="23">
        <v>18958585</v>
      </c>
      <c r="H378"/>
      <c r="I378"/>
    </row>
    <row r="379" spans="1:9">
      <c r="A379" s="23" t="s">
        <v>1327</v>
      </c>
      <c r="B379" s="23" t="s">
        <v>1328</v>
      </c>
      <c r="C379" s="23" t="s">
        <v>1329</v>
      </c>
      <c r="D379" s="23" t="s">
        <v>1387</v>
      </c>
      <c r="E379" s="23">
        <v>19224489</v>
      </c>
      <c r="F379" s="23">
        <v>19224215</v>
      </c>
      <c r="H379"/>
      <c r="I379"/>
    </row>
    <row r="380" spans="1:9">
      <c r="A380" s="23" t="s">
        <v>1324</v>
      </c>
      <c r="B380" s="23" t="s">
        <v>1325</v>
      </c>
      <c r="C380" s="23" t="s">
        <v>1326</v>
      </c>
      <c r="D380" s="23" t="s">
        <v>1387</v>
      </c>
      <c r="E380" s="23">
        <v>19449173</v>
      </c>
      <c r="F380" s="23">
        <v>19448960</v>
      </c>
      <c r="H380"/>
      <c r="I380"/>
    </row>
    <row r="381" spans="1:9">
      <c r="A381" s="23" t="s">
        <v>1321</v>
      </c>
      <c r="B381" s="23" t="s">
        <v>1322</v>
      </c>
      <c r="C381" s="23" t="s">
        <v>1323</v>
      </c>
      <c r="D381" s="23" t="s">
        <v>1387</v>
      </c>
      <c r="E381" s="23">
        <v>19733561</v>
      </c>
      <c r="F381" s="23">
        <v>19733287</v>
      </c>
      <c r="H381"/>
      <c r="I381"/>
    </row>
    <row r="382" spans="1:9">
      <c r="A382" s="23" t="s">
        <v>1318</v>
      </c>
      <c r="B382" s="23" t="s">
        <v>1319</v>
      </c>
      <c r="C382" s="23" t="s">
        <v>1320</v>
      </c>
      <c r="D382" s="23" t="s">
        <v>1387</v>
      </c>
      <c r="E382" s="23">
        <v>19988750</v>
      </c>
      <c r="F382" s="23">
        <v>19988476</v>
      </c>
      <c r="H382"/>
      <c r="I382"/>
    </row>
    <row r="383" spans="1:9">
      <c r="A383" s="23" t="s">
        <v>454</v>
      </c>
      <c r="B383" s="23" t="s">
        <v>455</v>
      </c>
      <c r="C383" s="23" t="s">
        <v>456</v>
      </c>
      <c r="D383" s="23" t="s">
        <v>1387</v>
      </c>
      <c r="E383" s="23">
        <v>20317540</v>
      </c>
      <c r="F383" s="23">
        <v>20317274</v>
      </c>
      <c r="H383"/>
      <c r="I383"/>
    </row>
    <row r="384" spans="1:9">
      <c r="A384" s="23" t="s">
        <v>1342</v>
      </c>
      <c r="B384" s="23" t="s">
        <v>1343</v>
      </c>
      <c r="C384" s="23" t="s">
        <v>1344</v>
      </c>
      <c r="D384" s="23" t="s">
        <v>1387</v>
      </c>
      <c r="E384" s="23">
        <v>21038734</v>
      </c>
      <c r="F384" s="23">
        <v>21038921</v>
      </c>
      <c r="H384"/>
      <c r="I384"/>
    </row>
    <row r="385" spans="1:9">
      <c r="A385" s="23" t="s">
        <v>1345</v>
      </c>
      <c r="B385" s="23" t="s">
        <v>1346</v>
      </c>
      <c r="C385" s="23" t="s">
        <v>1347</v>
      </c>
      <c r="D385" s="23" t="s">
        <v>1387</v>
      </c>
      <c r="E385" s="23">
        <v>21351094</v>
      </c>
      <c r="F385" s="23">
        <v>21351368</v>
      </c>
      <c r="H385"/>
      <c r="I385"/>
    </row>
    <row r="386" spans="1:9">
      <c r="A386" s="23" t="s">
        <v>1348</v>
      </c>
      <c r="B386" s="23" t="s">
        <v>1349</v>
      </c>
      <c r="C386" s="23" t="s">
        <v>1350</v>
      </c>
      <c r="D386" s="23" t="s">
        <v>1387</v>
      </c>
      <c r="E386" s="23">
        <v>21686427</v>
      </c>
      <c r="F386" s="23">
        <v>21686701</v>
      </c>
      <c r="H386"/>
      <c r="I386"/>
    </row>
    <row r="387" spans="1:9">
      <c r="A387" s="23" t="s">
        <v>1351</v>
      </c>
      <c r="B387" s="23" t="s">
        <v>1352</v>
      </c>
      <c r="C387" s="23" t="s">
        <v>1353</v>
      </c>
      <c r="D387" s="23" t="s">
        <v>1387</v>
      </c>
      <c r="E387" s="23">
        <v>24875284</v>
      </c>
      <c r="F387" s="23">
        <v>24875558</v>
      </c>
      <c r="H387"/>
      <c r="I387"/>
    </row>
    <row r="388" spans="1:9">
      <c r="A388" s="23" t="s">
        <v>1354</v>
      </c>
      <c r="B388" s="23" t="s">
        <v>1355</v>
      </c>
      <c r="C388" s="23" t="s">
        <v>1356</v>
      </c>
      <c r="D388" s="23" t="s">
        <v>1387</v>
      </c>
      <c r="E388" s="23">
        <v>25710599</v>
      </c>
      <c r="F388" s="23">
        <v>25710871</v>
      </c>
      <c r="H388"/>
      <c r="I388"/>
    </row>
    <row r="389" spans="1:9">
      <c r="A389" s="23" t="s">
        <v>1357</v>
      </c>
      <c r="B389" s="23" t="s">
        <v>1358</v>
      </c>
      <c r="C389" s="23" t="s">
        <v>1359</v>
      </c>
      <c r="D389" s="23" t="s">
        <v>1387</v>
      </c>
      <c r="E389" s="23">
        <v>28916182</v>
      </c>
      <c r="F389" s="23">
        <v>28916456</v>
      </c>
      <c r="H389"/>
      <c r="I389"/>
    </row>
    <row r="390" spans="1:9">
      <c r="A390" s="23" t="s">
        <v>1360</v>
      </c>
      <c r="B390" s="23" t="s">
        <v>1361</v>
      </c>
      <c r="C390" s="23" t="s">
        <v>1362</v>
      </c>
      <c r="D390" s="23" t="s">
        <v>1387</v>
      </c>
      <c r="E390" s="23">
        <v>29195237</v>
      </c>
      <c r="F390" s="23">
        <v>29195493</v>
      </c>
      <c r="H390"/>
      <c r="I390"/>
    </row>
    <row r="391" spans="1:9">
      <c r="A391" s="23" t="s">
        <v>301</v>
      </c>
      <c r="B391" s="23" t="s">
        <v>1363</v>
      </c>
      <c r="C391" s="23" t="s">
        <v>1364</v>
      </c>
      <c r="D391" s="23" t="s">
        <v>1387</v>
      </c>
      <c r="E391" s="23">
        <v>29472558</v>
      </c>
      <c r="F391" s="23">
        <v>29472813</v>
      </c>
      <c r="H391"/>
      <c r="I391"/>
    </row>
    <row r="392" spans="1:9">
      <c r="H392"/>
      <c r="I392"/>
    </row>
    <row r="393" spans="1:9">
      <c r="H393"/>
      <c r="I393"/>
    </row>
    <row r="394" spans="1:9">
      <c r="H394"/>
      <c r="I394"/>
    </row>
    <row r="395" spans="1:9">
      <c r="H395"/>
      <c r="I395"/>
    </row>
    <row r="396" spans="1:9">
      <c r="H396"/>
      <c r="I396"/>
    </row>
    <row r="397" spans="1:9">
      <c r="H397"/>
      <c r="I397"/>
    </row>
    <row r="398" spans="1:9">
      <c r="H398"/>
      <c r="I398"/>
    </row>
    <row r="399" spans="1:9">
      <c r="H399"/>
      <c r="I399"/>
    </row>
    <row r="400" spans="1:9">
      <c r="H400"/>
      <c r="I400"/>
    </row>
    <row r="401" spans="8:9">
      <c r="H401"/>
      <c r="I401"/>
    </row>
    <row r="402" spans="8:9">
      <c r="H402"/>
      <c r="I402"/>
    </row>
    <row r="403" spans="8:9">
      <c r="H403"/>
      <c r="I403"/>
    </row>
    <row r="404" spans="8:9">
      <c r="H404"/>
      <c r="I404"/>
    </row>
    <row r="405" spans="8:9">
      <c r="H405"/>
      <c r="I405"/>
    </row>
    <row r="406" spans="8:9">
      <c r="H406"/>
      <c r="I406"/>
    </row>
    <row r="407" spans="8:9">
      <c r="H407"/>
      <c r="I407"/>
    </row>
    <row r="408" spans="8:9">
      <c r="H408"/>
      <c r="I408"/>
    </row>
    <row r="409" spans="8:9">
      <c r="H409"/>
      <c r="I409"/>
    </row>
    <row r="410" spans="8:9">
      <c r="H410"/>
      <c r="I410"/>
    </row>
    <row r="411" spans="8:9">
      <c r="H411"/>
      <c r="I411"/>
    </row>
    <row r="412" spans="8:9">
      <c r="H412"/>
      <c r="I412"/>
    </row>
    <row r="413" spans="8:9">
      <c r="H413"/>
      <c r="I413"/>
    </row>
    <row r="414" spans="8:9">
      <c r="H414"/>
      <c r="I414"/>
    </row>
    <row r="415" spans="8:9">
      <c r="H415"/>
      <c r="I415"/>
    </row>
    <row r="416" spans="8:9">
      <c r="H416"/>
      <c r="I416"/>
    </row>
    <row r="417" spans="8:9">
      <c r="H417"/>
      <c r="I417"/>
    </row>
    <row r="418" spans="8:9">
      <c r="H418"/>
      <c r="I418"/>
    </row>
    <row r="419" spans="8:9">
      <c r="H419"/>
      <c r="I419"/>
    </row>
    <row r="420" spans="8:9">
      <c r="H420"/>
      <c r="I420"/>
    </row>
    <row r="421" spans="8:9">
      <c r="H421"/>
      <c r="I421"/>
    </row>
    <row r="422" spans="8:9">
      <c r="H422"/>
      <c r="I422"/>
    </row>
    <row r="423" spans="8:9">
      <c r="H423"/>
      <c r="I423"/>
    </row>
    <row r="424" spans="8:9">
      <c r="H424"/>
      <c r="I424"/>
    </row>
    <row r="425" spans="8:9">
      <c r="H425"/>
      <c r="I425"/>
    </row>
    <row r="426" spans="8:9">
      <c r="H426"/>
      <c r="I426"/>
    </row>
    <row r="427" spans="8:9">
      <c r="H427"/>
      <c r="I427"/>
    </row>
    <row r="428" spans="8:9">
      <c r="H428"/>
      <c r="I428"/>
    </row>
    <row r="429" spans="8:9">
      <c r="H429"/>
      <c r="I429"/>
    </row>
    <row r="430" spans="8:9">
      <c r="H430"/>
      <c r="I430"/>
    </row>
    <row r="431" spans="8:9">
      <c r="H431"/>
      <c r="I431"/>
    </row>
    <row r="432" spans="8:9">
      <c r="H432"/>
      <c r="I432"/>
    </row>
    <row r="433" spans="8:9">
      <c r="H433"/>
      <c r="I433"/>
    </row>
    <row r="434" spans="8:9">
      <c r="H434"/>
      <c r="I434"/>
    </row>
    <row r="435" spans="8:9">
      <c r="H435"/>
      <c r="I435"/>
    </row>
    <row r="436" spans="8:9">
      <c r="H436"/>
      <c r="I436"/>
    </row>
    <row r="437" spans="8:9">
      <c r="H437"/>
      <c r="I437"/>
    </row>
    <row r="438" spans="8:9">
      <c r="H438"/>
      <c r="I438"/>
    </row>
    <row r="439" spans="8:9">
      <c r="H439"/>
      <c r="I439"/>
    </row>
    <row r="440" spans="8:9">
      <c r="H440"/>
      <c r="I440"/>
    </row>
    <row r="441" spans="8:9">
      <c r="H441"/>
      <c r="I441"/>
    </row>
    <row r="442" spans="8:9">
      <c r="H442"/>
      <c r="I442"/>
    </row>
    <row r="443" spans="8:9">
      <c r="H443"/>
      <c r="I443"/>
    </row>
    <row r="444" spans="8:9">
      <c r="H444"/>
      <c r="I444"/>
    </row>
    <row r="445" spans="8:9">
      <c r="H445"/>
      <c r="I445"/>
    </row>
    <row r="446" spans="8:9">
      <c r="H446"/>
      <c r="I446"/>
    </row>
    <row r="447" spans="8:9">
      <c r="H447"/>
      <c r="I447"/>
    </row>
    <row r="448" spans="8:9">
      <c r="H448"/>
      <c r="I448"/>
    </row>
    <row r="449" spans="8:9">
      <c r="H449"/>
      <c r="I449"/>
    </row>
    <row r="450" spans="8:9">
      <c r="H450"/>
      <c r="I450"/>
    </row>
    <row r="451" spans="8:9">
      <c r="H451"/>
      <c r="I451"/>
    </row>
    <row r="452" spans="8:9">
      <c r="H452"/>
      <c r="I452"/>
    </row>
    <row r="453" spans="8:9">
      <c r="H453"/>
      <c r="I453"/>
    </row>
    <row r="454" spans="8:9">
      <c r="H454"/>
      <c r="I454"/>
    </row>
    <row r="455" spans="8:9">
      <c r="H455"/>
      <c r="I455"/>
    </row>
    <row r="456" spans="8:9">
      <c r="H456"/>
      <c r="I456"/>
    </row>
    <row r="457" spans="8:9">
      <c r="H457"/>
      <c r="I457"/>
    </row>
    <row r="458" spans="8:9">
      <c r="H458"/>
      <c r="I458"/>
    </row>
    <row r="459" spans="8:9">
      <c r="H459"/>
      <c r="I459"/>
    </row>
    <row r="460" spans="8:9">
      <c r="H460"/>
      <c r="I460"/>
    </row>
    <row r="461" spans="8:9">
      <c r="H461"/>
      <c r="I461"/>
    </row>
    <row r="462" spans="8:9">
      <c r="H462"/>
      <c r="I462"/>
    </row>
    <row r="463" spans="8:9">
      <c r="H463"/>
      <c r="I463"/>
    </row>
    <row r="464" spans="8:9">
      <c r="H464"/>
      <c r="I464"/>
    </row>
    <row r="465" spans="8:9">
      <c r="H465"/>
      <c r="I465"/>
    </row>
    <row r="466" spans="8:9">
      <c r="H466"/>
      <c r="I466"/>
    </row>
    <row r="467" spans="8:9">
      <c r="H467"/>
      <c r="I467"/>
    </row>
    <row r="468" spans="8:9">
      <c r="H468"/>
      <c r="I468"/>
    </row>
    <row r="469" spans="8:9">
      <c r="H469"/>
      <c r="I469"/>
    </row>
    <row r="470" spans="8:9">
      <c r="H470"/>
      <c r="I470"/>
    </row>
    <row r="471" spans="8:9">
      <c r="H471"/>
      <c r="I471"/>
    </row>
    <row r="472" spans="8:9">
      <c r="H472"/>
      <c r="I472"/>
    </row>
    <row r="473" spans="8:9">
      <c r="H473"/>
      <c r="I473"/>
    </row>
    <row r="474" spans="8:9">
      <c r="H474"/>
      <c r="I474"/>
    </row>
    <row r="475" spans="8:9">
      <c r="H475"/>
      <c r="I475"/>
    </row>
    <row r="476" spans="8:9">
      <c r="H476"/>
      <c r="I476"/>
    </row>
    <row r="477" spans="8:9">
      <c r="H477"/>
      <c r="I477"/>
    </row>
    <row r="478" spans="8:9">
      <c r="H478"/>
      <c r="I478"/>
    </row>
    <row r="479" spans="8:9">
      <c r="H479"/>
      <c r="I479"/>
    </row>
    <row r="480" spans="8:9">
      <c r="H480"/>
      <c r="I480"/>
    </row>
    <row r="481" spans="8:9">
      <c r="H481"/>
      <c r="I481"/>
    </row>
    <row r="482" spans="8:9">
      <c r="H482"/>
      <c r="I482"/>
    </row>
    <row r="483" spans="8:9">
      <c r="H483"/>
      <c r="I483"/>
    </row>
    <row r="484" spans="8:9">
      <c r="H484"/>
      <c r="I484"/>
    </row>
    <row r="485" spans="8:9">
      <c r="H485"/>
      <c r="I485"/>
    </row>
    <row r="486" spans="8:9">
      <c r="H486"/>
      <c r="I486"/>
    </row>
    <row r="487" spans="8:9">
      <c r="H487"/>
      <c r="I487"/>
    </row>
    <row r="488" spans="8:9">
      <c r="H488"/>
      <c r="I488"/>
    </row>
    <row r="489" spans="8:9">
      <c r="H489"/>
      <c r="I489"/>
    </row>
    <row r="490" spans="8:9">
      <c r="H490"/>
      <c r="I490"/>
    </row>
    <row r="491" spans="8:9">
      <c r="H491"/>
      <c r="I491"/>
    </row>
    <row r="492" spans="8:9">
      <c r="H492"/>
      <c r="I492"/>
    </row>
    <row r="493" spans="8:9">
      <c r="H493"/>
      <c r="I493"/>
    </row>
    <row r="494" spans="8:9">
      <c r="H494"/>
      <c r="I494"/>
    </row>
    <row r="495" spans="8:9">
      <c r="H495"/>
      <c r="I495"/>
    </row>
    <row r="496" spans="8:9">
      <c r="H496"/>
      <c r="I496"/>
    </row>
    <row r="497" spans="8:9">
      <c r="H497"/>
      <c r="I497"/>
    </row>
    <row r="498" spans="8:9">
      <c r="H498"/>
      <c r="I498"/>
    </row>
    <row r="499" spans="8:9">
      <c r="H499"/>
      <c r="I499"/>
    </row>
    <row r="500" spans="8:9">
      <c r="H500"/>
      <c r="I500"/>
    </row>
    <row r="501" spans="8:9">
      <c r="H501"/>
      <c r="I501"/>
    </row>
    <row r="502" spans="8:9">
      <c r="H502"/>
      <c r="I502"/>
    </row>
    <row r="503" spans="8:9">
      <c r="H503"/>
      <c r="I503"/>
    </row>
    <row r="504" spans="8:9">
      <c r="H504"/>
      <c r="I504"/>
    </row>
    <row r="505" spans="8:9">
      <c r="H505"/>
      <c r="I505"/>
    </row>
    <row r="506" spans="8:9">
      <c r="H506"/>
      <c r="I506"/>
    </row>
    <row r="507" spans="8:9">
      <c r="H507"/>
      <c r="I507"/>
    </row>
    <row r="508" spans="8:9">
      <c r="H508"/>
      <c r="I508"/>
    </row>
    <row r="509" spans="8:9">
      <c r="H509"/>
      <c r="I509"/>
    </row>
    <row r="510" spans="8:9">
      <c r="H510"/>
      <c r="I510"/>
    </row>
    <row r="511" spans="8:9">
      <c r="H511"/>
      <c r="I511"/>
    </row>
    <row r="512" spans="8:9">
      <c r="H512"/>
      <c r="I512"/>
    </row>
    <row r="513" spans="8:9">
      <c r="H513"/>
      <c r="I513"/>
    </row>
    <row r="514" spans="8:9">
      <c r="H514"/>
      <c r="I514"/>
    </row>
    <row r="515" spans="8:9">
      <c r="H515"/>
      <c r="I515"/>
    </row>
    <row r="516" spans="8:9">
      <c r="H516"/>
      <c r="I516"/>
    </row>
    <row r="517" spans="8:9">
      <c r="H517"/>
      <c r="I517"/>
    </row>
    <row r="518" spans="8:9">
      <c r="H518"/>
      <c r="I518"/>
    </row>
    <row r="519" spans="8:9">
      <c r="H519"/>
      <c r="I519"/>
    </row>
    <row r="520" spans="8:9">
      <c r="H520"/>
      <c r="I520"/>
    </row>
    <row r="521" spans="8:9">
      <c r="H521"/>
      <c r="I521"/>
    </row>
    <row r="522" spans="8:9">
      <c r="H522"/>
      <c r="I522"/>
    </row>
    <row r="523" spans="8:9">
      <c r="H523"/>
      <c r="I523"/>
    </row>
    <row r="524" spans="8:9">
      <c r="H524"/>
      <c r="I524"/>
    </row>
    <row r="525" spans="8:9">
      <c r="H525"/>
      <c r="I525"/>
    </row>
    <row r="526" spans="8:9">
      <c r="H526"/>
      <c r="I526"/>
    </row>
    <row r="527" spans="8:9">
      <c r="H527"/>
      <c r="I527"/>
    </row>
    <row r="528" spans="8:9">
      <c r="H528"/>
      <c r="I528"/>
    </row>
    <row r="529" spans="8:9">
      <c r="H529"/>
      <c r="I529"/>
    </row>
    <row r="530" spans="8:9">
      <c r="H530"/>
      <c r="I530"/>
    </row>
    <row r="531" spans="8:9">
      <c r="H531"/>
      <c r="I531"/>
    </row>
    <row r="532" spans="8:9">
      <c r="H532"/>
      <c r="I532"/>
    </row>
    <row r="533" spans="8:9">
      <c r="H533"/>
      <c r="I533"/>
    </row>
    <row r="534" spans="8:9">
      <c r="H534"/>
      <c r="I534"/>
    </row>
    <row r="535" spans="8:9">
      <c r="H535"/>
      <c r="I535"/>
    </row>
    <row r="536" spans="8:9">
      <c r="H536"/>
      <c r="I536"/>
    </row>
    <row r="537" spans="8:9">
      <c r="H537"/>
      <c r="I537"/>
    </row>
    <row r="538" spans="8:9">
      <c r="H538"/>
      <c r="I538"/>
    </row>
    <row r="539" spans="8:9">
      <c r="H539"/>
      <c r="I539"/>
    </row>
    <row r="540" spans="8:9">
      <c r="H540"/>
      <c r="I540"/>
    </row>
    <row r="541" spans="8:9">
      <c r="H541"/>
      <c r="I541"/>
    </row>
    <row r="542" spans="8:9">
      <c r="H542"/>
      <c r="I542"/>
    </row>
    <row r="543" spans="8:9">
      <c r="H543"/>
      <c r="I543"/>
    </row>
    <row r="544" spans="8:9">
      <c r="H544"/>
      <c r="I544"/>
    </row>
    <row r="545" spans="8:9">
      <c r="H545"/>
      <c r="I545"/>
    </row>
    <row r="546" spans="8:9">
      <c r="H546"/>
      <c r="I546"/>
    </row>
    <row r="547" spans="8:9">
      <c r="H547"/>
      <c r="I547"/>
    </row>
    <row r="548" spans="8:9">
      <c r="H548"/>
      <c r="I548"/>
    </row>
    <row r="549" spans="8:9">
      <c r="H549"/>
      <c r="I549"/>
    </row>
    <row r="550" spans="8:9">
      <c r="H550"/>
      <c r="I550"/>
    </row>
    <row r="551" spans="8:9">
      <c r="H551"/>
      <c r="I551"/>
    </row>
    <row r="552" spans="8:9">
      <c r="H552"/>
      <c r="I552"/>
    </row>
    <row r="553" spans="8:9">
      <c r="H553"/>
      <c r="I553"/>
    </row>
    <row r="554" spans="8:9">
      <c r="H554"/>
      <c r="I554"/>
    </row>
    <row r="555" spans="8:9">
      <c r="H555"/>
      <c r="I555"/>
    </row>
    <row r="556" spans="8:9">
      <c r="H556"/>
      <c r="I556"/>
    </row>
    <row r="557" spans="8:9">
      <c r="H557"/>
      <c r="I557"/>
    </row>
    <row r="558" spans="8:9">
      <c r="H558"/>
      <c r="I558"/>
    </row>
    <row r="559" spans="8:9">
      <c r="H559"/>
      <c r="I559"/>
    </row>
    <row r="560" spans="8:9">
      <c r="H560"/>
      <c r="I560"/>
    </row>
    <row r="561" spans="8:9">
      <c r="H561"/>
      <c r="I561"/>
    </row>
    <row r="562" spans="8:9">
      <c r="H562"/>
      <c r="I562"/>
    </row>
    <row r="563" spans="8:9">
      <c r="H563"/>
      <c r="I563"/>
    </row>
    <row r="564" spans="8:9">
      <c r="H564"/>
      <c r="I564"/>
    </row>
    <row r="565" spans="8:9">
      <c r="H565"/>
      <c r="I565"/>
    </row>
    <row r="566" spans="8:9">
      <c r="H566"/>
      <c r="I566"/>
    </row>
    <row r="567" spans="8:9">
      <c r="H567"/>
      <c r="I567"/>
    </row>
    <row r="568" spans="8:9">
      <c r="H568"/>
      <c r="I568"/>
    </row>
    <row r="569" spans="8:9">
      <c r="H569"/>
      <c r="I569"/>
    </row>
    <row r="570" spans="8:9">
      <c r="H570"/>
      <c r="I570"/>
    </row>
    <row r="571" spans="8:9">
      <c r="H571"/>
      <c r="I571"/>
    </row>
    <row r="572" spans="8:9">
      <c r="H572"/>
      <c r="I572"/>
    </row>
    <row r="573" spans="8:9">
      <c r="H573"/>
      <c r="I573"/>
    </row>
    <row r="574" spans="8:9">
      <c r="H574"/>
      <c r="I574"/>
    </row>
    <row r="575" spans="8:9">
      <c r="H575"/>
      <c r="I575"/>
    </row>
    <row r="576" spans="8:9">
      <c r="H576"/>
      <c r="I576"/>
    </row>
    <row r="577" spans="8:9">
      <c r="H577"/>
      <c r="I577"/>
    </row>
    <row r="578" spans="8:9">
      <c r="H578"/>
      <c r="I578"/>
    </row>
    <row r="579" spans="8:9">
      <c r="H579"/>
      <c r="I579"/>
    </row>
    <row r="580" spans="8:9">
      <c r="H580"/>
      <c r="I580"/>
    </row>
    <row r="581" spans="8:9">
      <c r="H581"/>
      <c r="I581"/>
    </row>
    <row r="582" spans="8:9">
      <c r="H582"/>
      <c r="I582"/>
    </row>
    <row r="583" spans="8:9">
      <c r="H583"/>
      <c r="I583"/>
    </row>
    <row r="584" spans="8:9">
      <c r="H584"/>
      <c r="I584"/>
    </row>
    <row r="585" spans="8:9">
      <c r="H585"/>
      <c r="I585"/>
    </row>
    <row r="586" spans="8:9">
      <c r="H586"/>
      <c r="I586"/>
    </row>
    <row r="587" spans="8:9">
      <c r="H587"/>
      <c r="I587"/>
    </row>
    <row r="588" spans="8:9">
      <c r="H588"/>
      <c r="I588"/>
    </row>
    <row r="589" spans="8:9">
      <c r="H589"/>
      <c r="I589"/>
    </row>
    <row r="590" spans="8:9">
      <c r="H590"/>
      <c r="I590"/>
    </row>
    <row r="591" spans="8:9">
      <c r="H591"/>
      <c r="I591"/>
    </row>
    <row r="592" spans="8:9">
      <c r="H592"/>
      <c r="I592"/>
    </row>
    <row r="593" spans="8:9">
      <c r="H593"/>
      <c r="I593"/>
    </row>
    <row r="594" spans="8:9">
      <c r="H594"/>
      <c r="I594"/>
    </row>
    <row r="595" spans="8:9">
      <c r="H595"/>
      <c r="I595"/>
    </row>
    <row r="596" spans="8:9">
      <c r="H596"/>
      <c r="I596"/>
    </row>
    <row r="597" spans="8:9">
      <c r="H597"/>
      <c r="I597"/>
    </row>
    <row r="598" spans="8:9">
      <c r="H598"/>
      <c r="I598"/>
    </row>
    <row r="599" spans="8:9">
      <c r="H599"/>
      <c r="I599"/>
    </row>
    <row r="600" spans="8:9">
      <c r="H600"/>
      <c r="I600"/>
    </row>
    <row r="601" spans="8:9">
      <c r="H601"/>
      <c r="I601"/>
    </row>
    <row r="602" spans="8:9">
      <c r="H602"/>
      <c r="I602"/>
    </row>
    <row r="603" spans="8:9">
      <c r="H603"/>
      <c r="I603"/>
    </row>
    <row r="604" spans="8:9">
      <c r="H604"/>
      <c r="I604"/>
    </row>
    <row r="605" spans="8:9">
      <c r="H605"/>
      <c r="I605"/>
    </row>
    <row r="606" spans="8:9">
      <c r="H606"/>
      <c r="I606"/>
    </row>
    <row r="607" spans="8:9">
      <c r="H607"/>
      <c r="I607"/>
    </row>
    <row r="608" spans="8:9">
      <c r="H608"/>
      <c r="I608"/>
    </row>
    <row r="609" spans="8:9">
      <c r="H609"/>
      <c r="I609"/>
    </row>
    <row r="610" spans="8:9">
      <c r="H610"/>
      <c r="I610"/>
    </row>
    <row r="611" spans="8:9">
      <c r="H611"/>
      <c r="I611"/>
    </row>
    <row r="612" spans="8:9">
      <c r="H612"/>
      <c r="I612"/>
    </row>
    <row r="613" spans="8:9">
      <c r="H613"/>
      <c r="I613"/>
    </row>
    <row r="614" spans="8:9">
      <c r="H614"/>
      <c r="I614"/>
    </row>
    <row r="615" spans="8:9">
      <c r="H615"/>
      <c r="I615"/>
    </row>
    <row r="616" spans="8:9">
      <c r="H616"/>
      <c r="I616"/>
    </row>
    <row r="617" spans="8:9">
      <c r="H617"/>
      <c r="I617"/>
    </row>
    <row r="618" spans="8:9">
      <c r="H618"/>
      <c r="I618"/>
    </row>
    <row r="619" spans="8:9">
      <c r="H619"/>
      <c r="I619"/>
    </row>
    <row r="620" spans="8:9">
      <c r="H620"/>
      <c r="I620"/>
    </row>
    <row r="621" spans="8:9">
      <c r="H621"/>
      <c r="I621"/>
    </row>
    <row r="622" spans="8:9">
      <c r="H622"/>
      <c r="I622"/>
    </row>
    <row r="623" spans="8:9">
      <c r="H623"/>
      <c r="I623"/>
    </row>
    <row r="624" spans="8:9">
      <c r="H624"/>
      <c r="I624"/>
    </row>
    <row r="625" spans="8:9">
      <c r="H625"/>
      <c r="I625"/>
    </row>
    <row r="626" spans="8:9">
      <c r="H626"/>
      <c r="I626"/>
    </row>
    <row r="627" spans="8:9">
      <c r="H627"/>
      <c r="I627"/>
    </row>
    <row r="628" spans="8:9">
      <c r="H628"/>
      <c r="I628"/>
    </row>
    <row r="629" spans="8:9">
      <c r="H629"/>
      <c r="I629"/>
    </row>
    <row r="630" spans="8:9">
      <c r="H630"/>
      <c r="I630"/>
    </row>
    <row r="631" spans="8:9">
      <c r="H631"/>
      <c r="I631"/>
    </row>
    <row r="632" spans="8:9">
      <c r="H632"/>
      <c r="I632"/>
    </row>
    <row r="633" spans="8:9">
      <c r="H633"/>
      <c r="I633"/>
    </row>
    <row r="634" spans="8:9">
      <c r="H634"/>
      <c r="I634"/>
    </row>
    <row r="635" spans="8:9">
      <c r="H635"/>
      <c r="I635"/>
    </row>
    <row r="636" spans="8:9">
      <c r="H636"/>
      <c r="I636"/>
    </row>
    <row r="637" spans="8:9">
      <c r="H637"/>
      <c r="I637"/>
    </row>
    <row r="638" spans="8:9">
      <c r="H638"/>
      <c r="I638"/>
    </row>
    <row r="639" spans="8:9">
      <c r="H639"/>
      <c r="I639"/>
    </row>
    <row r="640" spans="8:9">
      <c r="H640"/>
      <c r="I640"/>
    </row>
    <row r="641" spans="8:9">
      <c r="H641"/>
      <c r="I641"/>
    </row>
    <row r="642" spans="8:9">
      <c r="H642"/>
      <c r="I642"/>
    </row>
    <row r="643" spans="8:9">
      <c r="H643"/>
      <c r="I643"/>
    </row>
    <row r="644" spans="8:9">
      <c r="H644"/>
      <c r="I644"/>
    </row>
    <row r="645" spans="8:9">
      <c r="H645"/>
      <c r="I645"/>
    </row>
    <row r="646" spans="8:9">
      <c r="H646"/>
      <c r="I646"/>
    </row>
    <row r="647" spans="8:9">
      <c r="H647"/>
      <c r="I647"/>
    </row>
    <row r="648" spans="8:9">
      <c r="H648"/>
      <c r="I648"/>
    </row>
    <row r="649" spans="8:9">
      <c r="H649"/>
      <c r="I649"/>
    </row>
    <row r="650" spans="8:9">
      <c r="H650"/>
      <c r="I650"/>
    </row>
    <row r="651" spans="8:9">
      <c r="H651"/>
      <c r="I651"/>
    </row>
    <row r="652" spans="8:9">
      <c r="H652"/>
      <c r="I652"/>
    </row>
    <row r="653" spans="8:9">
      <c r="H653"/>
      <c r="I653"/>
    </row>
    <row r="654" spans="8:9">
      <c r="H654"/>
      <c r="I654"/>
    </row>
    <row r="655" spans="8:9">
      <c r="H655"/>
      <c r="I655"/>
    </row>
    <row r="656" spans="8:9">
      <c r="H656"/>
      <c r="I656"/>
    </row>
    <row r="657" spans="8:9">
      <c r="H657"/>
      <c r="I657"/>
    </row>
    <row r="658" spans="8:9">
      <c r="H658"/>
      <c r="I658"/>
    </row>
    <row r="659" spans="8:9">
      <c r="H659"/>
      <c r="I659"/>
    </row>
    <row r="660" spans="8:9">
      <c r="H660"/>
      <c r="I660"/>
    </row>
    <row r="661" spans="8:9">
      <c r="H661"/>
      <c r="I661"/>
    </row>
    <row r="662" spans="8:9">
      <c r="H662"/>
      <c r="I662"/>
    </row>
    <row r="663" spans="8:9">
      <c r="H663"/>
      <c r="I663"/>
    </row>
    <row r="664" spans="8:9">
      <c r="H664"/>
      <c r="I664"/>
    </row>
    <row r="665" spans="8:9">
      <c r="H665"/>
      <c r="I665"/>
    </row>
    <row r="666" spans="8:9">
      <c r="H666"/>
      <c r="I666"/>
    </row>
    <row r="667" spans="8:9">
      <c r="H667"/>
      <c r="I667"/>
    </row>
    <row r="668" spans="8:9">
      <c r="H668"/>
      <c r="I668"/>
    </row>
    <row r="669" spans="8:9">
      <c r="H669"/>
      <c r="I669"/>
    </row>
    <row r="670" spans="8:9">
      <c r="H670"/>
      <c r="I670"/>
    </row>
    <row r="671" spans="8:9">
      <c r="H671"/>
      <c r="I671"/>
    </row>
    <row r="672" spans="8:9">
      <c r="H672"/>
      <c r="I672"/>
    </row>
    <row r="673" spans="8:9">
      <c r="H673"/>
      <c r="I673"/>
    </row>
    <row r="674" spans="8:9">
      <c r="H674"/>
      <c r="I674"/>
    </row>
    <row r="675" spans="8:9">
      <c r="H675"/>
      <c r="I675"/>
    </row>
    <row r="676" spans="8:9">
      <c r="H676"/>
      <c r="I676"/>
    </row>
    <row r="677" spans="8:9">
      <c r="H677"/>
      <c r="I677"/>
    </row>
    <row r="678" spans="8:9">
      <c r="H678"/>
      <c r="I678"/>
    </row>
    <row r="679" spans="8:9">
      <c r="H679"/>
      <c r="I679"/>
    </row>
    <row r="680" spans="8:9">
      <c r="H680"/>
      <c r="I680"/>
    </row>
    <row r="681" spans="8:9">
      <c r="H681"/>
      <c r="I681"/>
    </row>
    <row r="682" spans="8:9">
      <c r="H682"/>
      <c r="I682"/>
    </row>
    <row r="683" spans="8:9">
      <c r="H683"/>
      <c r="I683"/>
    </row>
    <row r="684" spans="8:9">
      <c r="H684"/>
      <c r="I684"/>
    </row>
    <row r="685" spans="8:9">
      <c r="H685"/>
      <c r="I685"/>
    </row>
    <row r="686" spans="8:9">
      <c r="H686"/>
      <c r="I686"/>
    </row>
    <row r="687" spans="8:9">
      <c r="H687"/>
      <c r="I687"/>
    </row>
    <row r="688" spans="8:9">
      <c r="H688"/>
      <c r="I688"/>
    </row>
    <row r="689" spans="8:9">
      <c r="H689"/>
      <c r="I689"/>
    </row>
    <row r="690" spans="8:9">
      <c r="H690"/>
      <c r="I690"/>
    </row>
    <row r="691" spans="8:9">
      <c r="H691"/>
      <c r="I691"/>
    </row>
    <row r="692" spans="8:9">
      <c r="H692"/>
      <c r="I692"/>
    </row>
    <row r="693" spans="8:9">
      <c r="H693"/>
      <c r="I693"/>
    </row>
    <row r="694" spans="8:9">
      <c r="H694"/>
      <c r="I694"/>
    </row>
    <row r="695" spans="8:9">
      <c r="H695"/>
      <c r="I695"/>
    </row>
    <row r="696" spans="8:9">
      <c r="H696"/>
      <c r="I696"/>
    </row>
    <row r="697" spans="8:9">
      <c r="H697"/>
      <c r="I697"/>
    </row>
    <row r="698" spans="8:9">
      <c r="H698"/>
      <c r="I698"/>
    </row>
    <row r="699" spans="8:9">
      <c r="H699"/>
      <c r="I699"/>
    </row>
    <row r="700" spans="8:9">
      <c r="H700"/>
      <c r="I700"/>
    </row>
    <row r="701" spans="8:9">
      <c r="H701"/>
      <c r="I701"/>
    </row>
    <row r="702" spans="8:9">
      <c r="H702"/>
      <c r="I702"/>
    </row>
    <row r="703" spans="8:9">
      <c r="H703"/>
      <c r="I703"/>
    </row>
    <row r="704" spans="8:9">
      <c r="H704"/>
      <c r="I704"/>
    </row>
    <row r="705" spans="8:9">
      <c r="H705"/>
      <c r="I705"/>
    </row>
    <row r="706" spans="8:9">
      <c r="H706"/>
      <c r="I706"/>
    </row>
    <row r="707" spans="8:9">
      <c r="H707"/>
      <c r="I707"/>
    </row>
    <row r="708" spans="8:9">
      <c r="H708"/>
      <c r="I708"/>
    </row>
    <row r="709" spans="8:9">
      <c r="H709"/>
      <c r="I709"/>
    </row>
    <row r="710" spans="8:9">
      <c r="H710"/>
      <c r="I710"/>
    </row>
    <row r="711" spans="8:9">
      <c r="H711"/>
      <c r="I711"/>
    </row>
    <row r="712" spans="8:9">
      <c r="H712"/>
      <c r="I712"/>
    </row>
    <row r="713" spans="8:9">
      <c r="H713"/>
      <c r="I713"/>
    </row>
    <row r="714" spans="8:9">
      <c r="H714"/>
      <c r="I714"/>
    </row>
    <row r="715" spans="8:9">
      <c r="H715"/>
      <c r="I715"/>
    </row>
    <row r="716" spans="8:9">
      <c r="H716"/>
      <c r="I716"/>
    </row>
    <row r="717" spans="8:9">
      <c r="H717"/>
      <c r="I717"/>
    </row>
    <row r="718" spans="8:9">
      <c r="H718"/>
      <c r="I718"/>
    </row>
    <row r="719" spans="8:9">
      <c r="H719"/>
      <c r="I719"/>
    </row>
    <row r="720" spans="8:9">
      <c r="H720"/>
      <c r="I720"/>
    </row>
    <row r="721" spans="8:9">
      <c r="H721"/>
      <c r="I721"/>
    </row>
    <row r="722" spans="8:9">
      <c r="H722"/>
      <c r="I722"/>
    </row>
    <row r="723" spans="8:9">
      <c r="H723"/>
      <c r="I723"/>
    </row>
    <row r="724" spans="8:9">
      <c r="H724"/>
      <c r="I724"/>
    </row>
    <row r="725" spans="8:9">
      <c r="H725"/>
      <c r="I725"/>
    </row>
    <row r="726" spans="8:9">
      <c r="H726"/>
      <c r="I726"/>
    </row>
    <row r="727" spans="8:9">
      <c r="H727"/>
      <c r="I727"/>
    </row>
    <row r="728" spans="8:9">
      <c r="H728"/>
      <c r="I728"/>
    </row>
    <row r="729" spans="8:9">
      <c r="H729"/>
      <c r="I729"/>
    </row>
    <row r="730" spans="8:9">
      <c r="H730"/>
      <c r="I730"/>
    </row>
    <row r="731" spans="8:9">
      <c r="H731"/>
      <c r="I731"/>
    </row>
    <row r="732" spans="8:9">
      <c r="H732"/>
      <c r="I732"/>
    </row>
    <row r="733" spans="8:9">
      <c r="H733"/>
      <c r="I733"/>
    </row>
    <row r="734" spans="8:9">
      <c r="H734"/>
      <c r="I734"/>
    </row>
    <row r="735" spans="8:9">
      <c r="H735"/>
      <c r="I735"/>
    </row>
    <row r="736" spans="8:9">
      <c r="H736"/>
      <c r="I736"/>
    </row>
    <row r="737" spans="8:9">
      <c r="H737"/>
      <c r="I737"/>
    </row>
    <row r="738" spans="8:9">
      <c r="H738"/>
      <c r="I738"/>
    </row>
    <row r="739" spans="8:9">
      <c r="H739"/>
      <c r="I739"/>
    </row>
    <row r="740" spans="8:9">
      <c r="H740"/>
      <c r="I740"/>
    </row>
    <row r="741" spans="8:9">
      <c r="H741"/>
      <c r="I741"/>
    </row>
    <row r="742" spans="8:9">
      <c r="H742"/>
      <c r="I742"/>
    </row>
    <row r="743" spans="8:9">
      <c r="H743"/>
      <c r="I743"/>
    </row>
    <row r="744" spans="8:9">
      <c r="H744"/>
      <c r="I744"/>
    </row>
    <row r="745" spans="8:9">
      <c r="H745"/>
      <c r="I745"/>
    </row>
    <row r="746" spans="8:9">
      <c r="H746"/>
      <c r="I746"/>
    </row>
    <row r="747" spans="8:9">
      <c r="H747"/>
      <c r="I747"/>
    </row>
    <row r="748" spans="8:9">
      <c r="H748"/>
      <c r="I748"/>
    </row>
    <row r="749" spans="8:9">
      <c r="H749"/>
      <c r="I749"/>
    </row>
    <row r="750" spans="8:9">
      <c r="H750"/>
      <c r="I750"/>
    </row>
    <row r="751" spans="8:9">
      <c r="H751"/>
      <c r="I751"/>
    </row>
    <row r="752" spans="8:9">
      <c r="H752"/>
      <c r="I752"/>
    </row>
    <row r="753" spans="8:9">
      <c r="H753"/>
      <c r="I753"/>
    </row>
    <row r="754" spans="8:9">
      <c r="H754"/>
      <c r="I754"/>
    </row>
    <row r="755" spans="8:9">
      <c r="H755"/>
      <c r="I755"/>
    </row>
    <row r="756" spans="8:9">
      <c r="H756"/>
      <c r="I756"/>
    </row>
    <row r="757" spans="8:9">
      <c r="H757"/>
      <c r="I757"/>
    </row>
    <row r="758" spans="8:9">
      <c r="H758"/>
      <c r="I758"/>
    </row>
    <row r="759" spans="8:9">
      <c r="H759"/>
      <c r="I759"/>
    </row>
    <row r="760" spans="8:9">
      <c r="H760"/>
      <c r="I760"/>
    </row>
    <row r="761" spans="8:9">
      <c r="H761"/>
      <c r="I761"/>
    </row>
    <row r="762" spans="8:9">
      <c r="H762"/>
      <c r="I762"/>
    </row>
    <row r="763" spans="8:9">
      <c r="H763"/>
      <c r="I763"/>
    </row>
    <row r="764" spans="8:9">
      <c r="H764"/>
      <c r="I764"/>
    </row>
    <row r="765" spans="8:9">
      <c r="H765"/>
      <c r="I765"/>
    </row>
    <row r="766" spans="8:9">
      <c r="H766"/>
      <c r="I766"/>
    </row>
    <row r="767" spans="8:9">
      <c r="H767"/>
      <c r="I767"/>
    </row>
    <row r="768" spans="8:9">
      <c r="H768"/>
      <c r="I768"/>
    </row>
    <row r="769" spans="8:9">
      <c r="H769"/>
      <c r="I769"/>
    </row>
    <row r="770" spans="8:9">
      <c r="H770"/>
      <c r="I770"/>
    </row>
    <row r="771" spans="8:9">
      <c r="H771"/>
      <c r="I771"/>
    </row>
    <row r="772" spans="8:9">
      <c r="H772"/>
      <c r="I772"/>
    </row>
    <row r="773" spans="8:9">
      <c r="H773"/>
      <c r="I773"/>
    </row>
    <row r="774" spans="8:9">
      <c r="H774"/>
      <c r="I774"/>
    </row>
    <row r="775" spans="8:9">
      <c r="H775"/>
      <c r="I775"/>
    </row>
    <row r="776" spans="8:9">
      <c r="H776"/>
      <c r="I776"/>
    </row>
    <row r="777" spans="8:9">
      <c r="H777"/>
      <c r="I777"/>
    </row>
    <row r="778" spans="8:9">
      <c r="H778"/>
      <c r="I778"/>
    </row>
    <row r="779" spans="8:9">
      <c r="H779"/>
      <c r="I779"/>
    </row>
    <row r="780" spans="8:9">
      <c r="H780"/>
      <c r="I780"/>
    </row>
    <row r="781" spans="8:9">
      <c r="H781"/>
      <c r="I781"/>
    </row>
    <row r="782" spans="8:9">
      <c r="H782"/>
      <c r="I782"/>
    </row>
    <row r="783" spans="8:9">
      <c r="H783"/>
      <c r="I783"/>
    </row>
    <row r="784" spans="8:9">
      <c r="H784"/>
      <c r="I784"/>
    </row>
    <row r="785" spans="8:9">
      <c r="H785"/>
      <c r="I785"/>
    </row>
    <row r="786" spans="8:9">
      <c r="H786"/>
      <c r="I786"/>
    </row>
    <row r="787" spans="8:9">
      <c r="H787"/>
      <c r="I787"/>
    </row>
    <row r="788" spans="8:9">
      <c r="H788"/>
      <c r="I788"/>
    </row>
    <row r="789" spans="8:9">
      <c r="H789"/>
      <c r="I789"/>
    </row>
    <row r="790" spans="8:9">
      <c r="H790"/>
      <c r="I790"/>
    </row>
    <row r="791" spans="8:9">
      <c r="H791"/>
      <c r="I791"/>
    </row>
    <row r="792" spans="8:9">
      <c r="H792"/>
      <c r="I792"/>
    </row>
    <row r="793" spans="8:9">
      <c r="H793"/>
      <c r="I793"/>
    </row>
    <row r="794" spans="8:9">
      <c r="H794"/>
      <c r="I794"/>
    </row>
    <row r="795" spans="8:9">
      <c r="H795"/>
      <c r="I795"/>
    </row>
    <row r="796" spans="8:9">
      <c r="H796"/>
      <c r="I796"/>
    </row>
    <row r="797" spans="8:9">
      <c r="H797"/>
      <c r="I797"/>
    </row>
    <row r="798" spans="8:9">
      <c r="H798"/>
      <c r="I798"/>
    </row>
    <row r="799" spans="8:9">
      <c r="H799"/>
      <c r="I799"/>
    </row>
    <row r="800" spans="8:9">
      <c r="H800"/>
      <c r="I800"/>
    </row>
    <row r="801" spans="8:9">
      <c r="H801"/>
      <c r="I801"/>
    </row>
    <row r="802" spans="8:9">
      <c r="H802"/>
      <c r="I802"/>
    </row>
    <row r="803" spans="8:9">
      <c r="H803"/>
      <c r="I803"/>
    </row>
    <row r="804" spans="8:9">
      <c r="H804"/>
      <c r="I804"/>
    </row>
    <row r="805" spans="8:9">
      <c r="H805"/>
      <c r="I805"/>
    </row>
    <row r="806" spans="8:9">
      <c r="H806"/>
      <c r="I806"/>
    </row>
    <row r="807" spans="8:9">
      <c r="H807"/>
      <c r="I807"/>
    </row>
    <row r="808" spans="8:9">
      <c r="H808"/>
      <c r="I808"/>
    </row>
    <row r="809" spans="8:9">
      <c r="H809"/>
      <c r="I809"/>
    </row>
    <row r="810" spans="8:9">
      <c r="H810"/>
      <c r="I810"/>
    </row>
    <row r="811" spans="8:9">
      <c r="H811"/>
      <c r="I811"/>
    </row>
    <row r="812" spans="8:9">
      <c r="H812"/>
      <c r="I812"/>
    </row>
    <row r="813" spans="8:9">
      <c r="H813"/>
      <c r="I813"/>
    </row>
    <row r="814" spans="8:9">
      <c r="H814"/>
      <c r="I814"/>
    </row>
    <row r="815" spans="8:9">
      <c r="H815"/>
      <c r="I815"/>
    </row>
    <row r="816" spans="8:9">
      <c r="H816"/>
      <c r="I816"/>
    </row>
    <row r="817" spans="8:9">
      <c r="H817"/>
      <c r="I817"/>
    </row>
    <row r="818" spans="8:9">
      <c r="H818"/>
      <c r="I818"/>
    </row>
    <row r="819" spans="8:9">
      <c r="H819"/>
      <c r="I819"/>
    </row>
    <row r="820" spans="8:9">
      <c r="H820"/>
      <c r="I820"/>
    </row>
    <row r="821" spans="8:9">
      <c r="H821"/>
      <c r="I821"/>
    </row>
    <row r="822" spans="8:9">
      <c r="H822"/>
      <c r="I822"/>
    </row>
    <row r="823" spans="8:9">
      <c r="H823"/>
      <c r="I823"/>
    </row>
    <row r="824" spans="8:9">
      <c r="H824"/>
      <c r="I824"/>
    </row>
    <row r="825" spans="8:9">
      <c r="H825"/>
      <c r="I825"/>
    </row>
    <row r="826" spans="8:9">
      <c r="H826"/>
      <c r="I826"/>
    </row>
    <row r="827" spans="8:9">
      <c r="H827"/>
      <c r="I827"/>
    </row>
    <row r="828" spans="8:9">
      <c r="H828"/>
      <c r="I828"/>
    </row>
    <row r="829" spans="8:9">
      <c r="H829"/>
      <c r="I829"/>
    </row>
  </sheetData>
  <sortState ref="A2:F392">
    <sortCondition ref="D2:D392"/>
    <sortCondition ref="E2:E392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B20" sqref="B20"/>
    </sheetView>
  </sheetViews>
  <sheetFormatPr defaultRowHeight="13.8"/>
  <cols>
    <col min="1" max="1" width="15.6640625" customWidth="1"/>
    <col min="2" max="2" width="44.5546875" style="1" customWidth="1"/>
    <col min="3" max="3" width="42" customWidth="1"/>
    <col min="4" max="4" width="11.88671875" customWidth="1"/>
  </cols>
  <sheetData>
    <row r="1" spans="1:6" ht="16.2" thickBot="1">
      <c r="A1" s="7" t="s">
        <v>39</v>
      </c>
      <c r="B1" s="7" t="s">
        <v>207</v>
      </c>
      <c r="C1" s="7" t="s">
        <v>208</v>
      </c>
      <c r="D1" s="7" t="s">
        <v>212</v>
      </c>
    </row>
    <row r="2" spans="1:6">
      <c r="A2" s="14" t="s">
        <v>26</v>
      </c>
      <c r="B2" s="14" t="s">
        <v>0</v>
      </c>
      <c r="C2" s="14" t="s">
        <v>1</v>
      </c>
      <c r="D2" s="14" t="s">
        <v>213</v>
      </c>
      <c r="E2" s="2"/>
      <c r="F2" s="2"/>
    </row>
    <row r="3" spans="1:6">
      <c r="A3" s="14" t="s">
        <v>27</v>
      </c>
      <c r="B3" s="14" t="s">
        <v>2</v>
      </c>
      <c r="C3" s="14" t="s">
        <v>3</v>
      </c>
      <c r="D3" s="14" t="s">
        <v>213</v>
      </c>
      <c r="E3" s="2"/>
      <c r="F3" s="2"/>
    </row>
    <row r="4" spans="1:6">
      <c r="A4" s="14" t="s">
        <v>28</v>
      </c>
      <c r="B4" s="14" t="s">
        <v>4</v>
      </c>
      <c r="C4" s="14" t="s">
        <v>5</v>
      </c>
      <c r="D4" s="14" t="s">
        <v>213</v>
      </c>
      <c r="E4" s="2"/>
      <c r="F4" s="2"/>
    </row>
    <row r="5" spans="1:6">
      <c r="A5" s="14" t="s">
        <v>29</v>
      </c>
      <c r="B5" s="14" t="s">
        <v>6</v>
      </c>
      <c r="C5" s="14" t="s">
        <v>7</v>
      </c>
      <c r="D5" s="14" t="s">
        <v>213</v>
      </c>
      <c r="E5" s="2"/>
      <c r="F5" s="2"/>
    </row>
    <row r="6" spans="1:6">
      <c r="A6" s="14" t="s">
        <v>30</v>
      </c>
      <c r="B6" s="14" t="s">
        <v>8</v>
      </c>
      <c r="C6" s="14" t="s">
        <v>9</v>
      </c>
      <c r="D6" s="14" t="s">
        <v>213</v>
      </c>
      <c r="E6" s="2"/>
      <c r="F6" s="2"/>
    </row>
    <row r="7" spans="1:6">
      <c r="A7" s="14" t="s">
        <v>31</v>
      </c>
      <c r="B7" s="14" t="s">
        <v>10</v>
      </c>
      <c r="C7" s="14" t="s">
        <v>11</v>
      </c>
      <c r="D7" s="14" t="s">
        <v>213</v>
      </c>
      <c r="E7" s="2"/>
      <c r="F7" s="2"/>
    </row>
    <row r="8" spans="1:6">
      <c r="A8" s="15" t="s">
        <v>32</v>
      </c>
      <c r="B8" s="16" t="s">
        <v>12</v>
      </c>
      <c r="C8" s="16" t="s">
        <v>13</v>
      </c>
      <c r="D8" s="15" t="s">
        <v>214</v>
      </c>
      <c r="E8" s="2"/>
      <c r="F8" s="2"/>
    </row>
    <row r="9" spans="1:6">
      <c r="A9" s="15" t="s">
        <v>33</v>
      </c>
      <c r="B9" s="16" t="s">
        <v>14</v>
      </c>
      <c r="C9" s="16" t="s">
        <v>15</v>
      </c>
      <c r="D9" s="15" t="s">
        <v>214</v>
      </c>
      <c r="E9" s="2"/>
      <c r="F9" s="2"/>
    </row>
    <row r="10" spans="1:6">
      <c r="A10" s="15" t="s">
        <v>34</v>
      </c>
      <c r="B10" s="16" t="s">
        <v>16</v>
      </c>
      <c r="C10" s="16" t="s">
        <v>17</v>
      </c>
      <c r="D10" s="15" t="s">
        <v>214</v>
      </c>
      <c r="E10" s="2"/>
      <c r="F10" s="2"/>
    </row>
    <row r="11" spans="1:6">
      <c r="A11" s="15" t="s">
        <v>35</v>
      </c>
      <c r="B11" s="16" t="s">
        <v>18</v>
      </c>
      <c r="C11" s="16" t="s">
        <v>19</v>
      </c>
      <c r="D11" s="15" t="s">
        <v>214</v>
      </c>
      <c r="E11" s="2"/>
      <c r="F11" s="2"/>
    </row>
    <row r="12" spans="1:6">
      <c r="A12" s="15" t="s">
        <v>36</v>
      </c>
      <c r="B12" s="17" t="s">
        <v>21</v>
      </c>
      <c r="C12" s="4" t="s">
        <v>20</v>
      </c>
      <c r="D12" s="15" t="s">
        <v>214</v>
      </c>
      <c r="E12" s="2"/>
      <c r="F12" s="2"/>
    </row>
    <row r="13" spans="1:6">
      <c r="A13" s="15" t="s">
        <v>37</v>
      </c>
      <c r="B13" s="17" t="s">
        <v>22</v>
      </c>
      <c r="C13" s="4" t="s">
        <v>23</v>
      </c>
      <c r="D13" s="15" t="s">
        <v>214</v>
      </c>
      <c r="E13" s="2"/>
      <c r="F13" s="2"/>
    </row>
    <row r="14" spans="1:6">
      <c r="A14" s="18" t="s">
        <v>38</v>
      </c>
      <c r="B14" s="19" t="s">
        <v>24</v>
      </c>
      <c r="C14" s="20" t="s">
        <v>25</v>
      </c>
      <c r="D14" s="18" t="s">
        <v>214</v>
      </c>
      <c r="E14" s="2"/>
      <c r="F14" s="2"/>
    </row>
    <row r="15" spans="1:6">
      <c r="E15" s="2"/>
      <c r="F15" s="2"/>
    </row>
    <row r="16" spans="1:6">
      <c r="E16" s="2"/>
      <c r="F16" s="2"/>
    </row>
    <row r="17" spans="5:6">
      <c r="E17" s="2"/>
      <c r="F17" s="2"/>
    </row>
    <row r="18" spans="5:6">
      <c r="E18" s="2"/>
      <c r="F18" s="2"/>
    </row>
    <row r="19" spans="5:6">
      <c r="E19" s="2"/>
      <c r="F19" s="2"/>
    </row>
    <row r="20" spans="5:6">
      <c r="E20" s="2"/>
      <c r="F20" s="2"/>
    </row>
  </sheetData>
  <phoneticPr fontId="2" type="noConversion"/>
  <conditionalFormatting sqref="A2:A14">
    <cfRule type="cellIs" dxfId="2" priority="7" operator="equal">
      <formula>"B"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workbookViewId="0">
      <selection activeCell="C15" sqref="C15"/>
    </sheetView>
  </sheetViews>
  <sheetFormatPr defaultRowHeight="15.6" customHeight="1"/>
  <cols>
    <col min="1" max="1" width="11.21875" style="9" customWidth="1"/>
    <col min="2" max="2" width="20" style="9" customWidth="1"/>
    <col min="3" max="3" width="11.44140625" style="9" customWidth="1"/>
    <col min="4" max="4" width="40.109375" style="9" customWidth="1"/>
    <col min="5" max="5" width="42.21875" style="9" customWidth="1"/>
    <col min="6" max="6" width="63.6640625" style="9" customWidth="1"/>
    <col min="7" max="16384" width="8.88671875" style="9"/>
  </cols>
  <sheetData>
    <row r="1" spans="1:6" s="8" customFormat="1" ht="22.2" customHeight="1" thickBot="1">
      <c r="A1" s="7" t="s">
        <v>210</v>
      </c>
      <c r="B1" s="7" t="s">
        <v>179</v>
      </c>
      <c r="C1" s="7" t="s">
        <v>180</v>
      </c>
      <c r="D1" s="7" t="s">
        <v>207</v>
      </c>
      <c r="E1" s="7" t="s">
        <v>208</v>
      </c>
      <c r="F1" s="7" t="s">
        <v>181</v>
      </c>
    </row>
    <row r="2" spans="1:6" s="12" customFormat="1" ht="16.2" customHeight="1">
      <c r="A2" s="10" t="s">
        <v>209</v>
      </c>
      <c r="B2" s="13"/>
      <c r="C2" s="13"/>
      <c r="D2" s="13"/>
      <c r="E2" s="13"/>
      <c r="F2" s="13"/>
    </row>
    <row r="3" spans="1:6" ht="15.6" customHeight="1">
      <c r="A3" s="10"/>
      <c r="B3" s="5" t="s">
        <v>171</v>
      </c>
      <c r="C3" s="9" t="s">
        <v>137</v>
      </c>
      <c r="D3" s="5" t="s">
        <v>164</v>
      </c>
      <c r="E3" s="5" t="s">
        <v>165</v>
      </c>
      <c r="F3" s="9" t="s">
        <v>172</v>
      </c>
    </row>
    <row r="4" spans="1:6" ht="15.6" customHeight="1">
      <c r="A4" s="6" t="s">
        <v>182</v>
      </c>
      <c r="D4" s="5"/>
      <c r="E4" s="5"/>
    </row>
    <row r="5" spans="1:6" ht="15.6" customHeight="1">
      <c r="B5" s="9" t="s">
        <v>104</v>
      </c>
      <c r="C5" s="9" t="s">
        <v>196</v>
      </c>
      <c r="D5" s="9" t="s">
        <v>86</v>
      </c>
      <c r="E5" s="9" t="s">
        <v>87</v>
      </c>
      <c r="F5" s="9" t="s">
        <v>184</v>
      </c>
    </row>
    <row r="6" spans="1:6" ht="15.6" customHeight="1">
      <c r="B6" s="9" t="s">
        <v>105</v>
      </c>
      <c r="C6" s="9" t="s">
        <v>197</v>
      </c>
      <c r="D6" s="9" t="s">
        <v>88</v>
      </c>
      <c r="E6" s="9" t="s">
        <v>89</v>
      </c>
      <c r="F6" s="9" t="s">
        <v>185</v>
      </c>
    </row>
    <row r="7" spans="1:6" ht="15.6" customHeight="1">
      <c r="B7" s="9" t="s">
        <v>106</v>
      </c>
      <c r="C7" s="9" t="s">
        <v>200</v>
      </c>
      <c r="D7" s="9" t="s">
        <v>90</v>
      </c>
      <c r="E7" s="9" t="s">
        <v>91</v>
      </c>
      <c r="F7" s="9" t="s">
        <v>186</v>
      </c>
    </row>
    <row r="8" spans="1:6" ht="15.6" customHeight="1">
      <c r="B8" s="9" t="s">
        <v>205</v>
      </c>
      <c r="C8" s="9" t="s">
        <v>206</v>
      </c>
      <c r="D8" s="9" t="s">
        <v>92</v>
      </c>
      <c r="E8" s="9" t="s">
        <v>93</v>
      </c>
      <c r="F8" s="9" t="s">
        <v>187</v>
      </c>
    </row>
    <row r="9" spans="1:6" ht="15.6" customHeight="1">
      <c r="B9" s="9" t="s">
        <v>202</v>
      </c>
      <c r="C9" s="9" t="s">
        <v>204</v>
      </c>
      <c r="D9" s="9" t="s">
        <v>94</v>
      </c>
      <c r="E9" s="9" t="s">
        <v>95</v>
      </c>
      <c r="F9" s="9" t="s">
        <v>203</v>
      </c>
    </row>
    <row r="10" spans="1:6" ht="15.6" customHeight="1">
      <c r="B10" s="9" t="s">
        <v>107</v>
      </c>
      <c r="C10" s="9" t="s">
        <v>200</v>
      </c>
      <c r="D10" s="9" t="s">
        <v>96</v>
      </c>
      <c r="E10" s="9" t="s">
        <v>97</v>
      </c>
      <c r="F10" s="9" t="s">
        <v>188</v>
      </c>
    </row>
    <row r="11" spans="1:6" ht="15.6" customHeight="1">
      <c r="B11" s="9" t="s">
        <v>108</v>
      </c>
      <c r="C11" s="9" t="s">
        <v>196</v>
      </c>
      <c r="D11" s="9" t="s">
        <v>98</v>
      </c>
      <c r="E11" s="9" t="s">
        <v>99</v>
      </c>
      <c r="F11" s="9" t="s">
        <v>186</v>
      </c>
    </row>
    <row r="12" spans="1:6" ht="15.6" customHeight="1">
      <c r="B12" s="9" t="s">
        <v>201</v>
      </c>
      <c r="C12" s="9" t="s">
        <v>197</v>
      </c>
      <c r="D12" s="9" t="s">
        <v>100</v>
      </c>
      <c r="E12" s="9" t="s">
        <v>101</v>
      </c>
      <c r="F12" s="9" t="s">
        <v>189</v>
      </c>
    </row>
    <row r="13" spans="1:6" ht="15.6" customHeight="1">
      <c r="B13" s="9" t="s">
        <v>109</v>
      </c>
      <c r="C13" s="9" t="s">
        <v>200</v>
      </c>
      <c r="D13" s="9" t="s">
        <v>102</v>
      </c>
      <c r="E13" s="9" t="s">
        <v>103</v>
      </c>
      <c r="F13" s="9" t="s">
        <v>190</v>
      </c>
    </row>
    <row r="14" spans="1:6" ht="15.6" customHeight="1">
      <c r="B14" s="9" t="s">
        <v>138</v>
      </c>
      <c r="C14" s="5" t="s">
        <v>1402</v>
      </c>
      <c r="D14" s="5" t="s">
        <v>58</v>
      </c>
      <c r="E14" s="5" t="s">
        <v>59</v>
      </c>
      <c r="F14" s="9" t="s">
        <v>191</v>
      </c>
    </row>
    <row r="15" spans="1:6" ht="15.6" customHeight="1">
      <c r="B15" s="9" t="s">
        <v>199</v>
      </c>
      <c r="C15" s="5" t="s">
        <v>139</v>
      </c>
      <c r="D15" s="5" t="s">
        <v>60</v>
      </c>
      <c r="E15" s="5" t="s">
        <v>61</v>
      </c>
      <c r="F15" s="9" t="s">
        <v>192</v>
      </c>
    </row>
    <row r="16" spans="1:6" ht="15.6" customHeight="1">
      <c r="B16" s="9" t="s">
        <v>198</v>
      </c>
      <c r="C16" s="5" t="s">
        <v>1403</v>
      </c>
      <c r="D16" s="5" t="s">
        <v>62</v>
      </c>
      <c r="E16" s="5" t="s">
        <v>63</v>
      </c>
      <c r="F16" s="9" t="s">
        <v>193</v>
      </c>
    </row>
    <row r="17" spans="1:6" ht="15.6" customHeight="1">
      <c r="B17" s="9" t="s">
        <v>195</v>
      </c>
      <c r="C17" s="5" t="s">
        <v>1404</v>
      </c>
      <c r="D17" s="5" t="s">
        <v>64</v>
      </c>
      <c r="E17" s="5" t="s">
        <v>65</v>
      </c>
      <c r="F17" s="9" t="s">
        <v>194</v>
      </c>
    </row>
    <row r="18" spans="1:6" s="10" customFormat="1" ht="15.6" customHeight="1">
      <c r="A18" s="10" t="s">
        <v>183</v>
      </c>
    </row>
    <row r="19" spans="1:6" ht="15.6" customHeight="1">
      <c r="B19" s="9" t="s">
        <v>118</v>
      </c>
      <c r="C19" s="9" t="s">
        <v>117</v>
      </c>
      <c r="D19" s="5" t="s">
        <v>78</v>
      </c>
      <c r="E19" s="5" t="s">
        <v>79</v>
      </c>
      <c r="F19" s="9" t="s">
        <v>119</v>
      </c>
    </row>
    <row r="20" spans="1:6" ht="15.6" customHeight="1">
      <c r="B20" s="9" t="s">
        <v>113</v>
      </c>
      <c r="C20" s="9" t="s">
        <v>112</v>
      </c>
      <c r="D20" s="5" t="s">
        <v>68</v>
      </c>
      <c r="E20" s="5" t="s">
        <v>69</v>
      </c>
      <c r="F20" s="9" t="s">
        <v>114</v>
      </c>
    </row>
    <row r="21" spans="1:6" ht="15.6" customHeight="1">
      <c r="B21" s="9" t="s">
        <v>116</v>
      </c>
      <c r="C21" s="9" t="s">
        <v>115</v>
      </c>
      <c r="D21" s="5" t="s">
        <v>80</v>
      </c>
      <c r="E21" s="5" t="s">
        <v>81</v>
      </c>
      <c r="F21" s="9" t="s">
        <v>114</v>
      </c>
    </row>
    <row r="22" spans="1:6" ht="15.6" customHeight="1">
      <c r="B22" s="9" t="s">
        <v>121</v>
      </c>
      <c r="C22" s="9" t="s">
        <v>120</v>
      </c>
      <c r="D22" s="5" t="s">
        <v>74</v>
      </c>
      <c r="E22" s="5" t="s">
        <v>75</v>
      </c>
      <c r="F22" s="9" t="s">
        <v>122</v>
      </c>
    </row>
    <row r="23" spans="1:6" ht="15.6" customHeight="1">
      <c r="B23" s="9" t="s">
        <v>124</v>
      </c>
      <c r="C23" s="9" t="s">
        <v>123</v>
      </c>
      <c r="D23" s="5" t="s">
        <v>72</v>
      </c>
      <c r="E23" s="5" t="s">
        <v>73</v>
      </c>
      <c r="F23" s="9" t="s">
        <v>125</v>
      </c>
    </row>
    <row r="24" spans="1:6" ht="15.6" customHeight="1">
      <c r="B24" s="9" t="s">
        <v>130</v>
      </c>
      <c r="C24" s="9" t="s">
        <v>129</v>
      </c>
      <c r="D24" s="5" t="s">
        <v>70</v>
      </c>
      <c r="E24" s="5" t="s">
        <v>71</v>
      </c>
      <c r="F24" s="9" t="s">
        <v>131</v>
      </c>
    </row>
    <row r="25" spans="1:6" ht="15.6" customHeight="1">
      <c r="B25" s="9" t="s">
        <v>127</v>
      </c>
      <c r="C25" s="9" t="s">
        <v>126</v>
      </c>
      <c r="D25" s="5" t="s">
        <v>66</v>
      </c>
      <c r="E25" s="5" t="s">
        <v>67</v>
      </c>
      <c r="F25" s="9" t="s">
        <v>128</v>
      </c>
    </row>
    <row r="26" spans="1:6" ht="15.6" customHeight="1">
      <c r="B26" s="9" t="s">
        <v>111</v>
      </c>
      <c r="C26" s="9" t="s">
        <v>110</v>
      </c>
      <c r="D26" s="5" t="s">
        <v>76</v>
      </c>
      <c r="E26" s="5" t="s">
        <v>77</v>
      </c>
      <c r="F26" s="9" t="s">
        <v>132</v>
      </c>
    </row>
    <row r="27" spans="1:6" ht="15.6" customHeight="1">
      <c r="A27" s="10" t="s">
        <v>211</v>
      </c>
      <c r="C27" s="5"/>
      <c r="D27" s="5"/>
      <c r="E27" s="5"/>
    </row>
    <row r="28" spans="1:6" ht="15.6" customHeight="1">
      <c r="B28" s="9" t="s">
        <v>140</v>
      </c>
      <c r="C28" s="9" t="s">
        <v>141</v>
      </c>
      <c r="D28" s="5" t="s">
        <v>40</v>
      </c>
      <c r="E28" s="5" t="s">
        <v>41</v>
      </c>
      <c r="F28" s="9" t="s">
        <v>155</v>
      </c>
    </row>
    <row r="29" spans="1:6" ht="15.6" customHeight="1">
      <c r="B29" s="9" t="s">
        <v>142</v>
      </c>
      <c r="C29" s="9" t="s">
        <v>1401</v>
      </c>
      <c r="D29" s="5" t="s">
        <v>42</v>
      </c>
      <c r="E29" s="5" t="s">
        <v>43</v>
      </c>
      <c r="F29" s="9" t="s">
        <v>156</v>
      </c>
    </row>
    <row r="30" spans="1:6" ht="15.6" customHeight="1">
      <c r="B30" s="9" t="s">
        <v>1397</v>
      </c>
      <c r="C30" s="9" t="s">
        <v>174</v>
      </c>
      <c r="D30" s="5" t="s">
        <v>82</v>
      </c>
      <c r="E30" s="5" t="s">
        <v>83</v>
      </c>
      <c r="F30" s="9" t="s">
        <v>173</v>
      </c>
    </row>
    <row r="31" spans="1:6" ht="15.6" customHeight="1">
      <c r="B31" s="9" t="s">
        <v>175</v>
      </c>
      <c r="C31" s="9" t="s">
        <v>177</v>
      </c>
      <c r="D31" s="5" t="s">
        <v>44</v>
      </c>
      <c r="E31" s="5" t="s">
        <v>45</v>
      </c>
      <c r="F31" s="9" t="s">
        <v>176</v>
      </c>
    </row>
    <row r="32" spans="1:6" ht="15.6" customHeight="1">
      <c r="B32" s="9" t="s">
        <v>143</v>
      </c>
      <c r="C32" s="9" t="s">
        <v>144</v>
      </c>
      <c r="D32" s="5" t="s">
        <v>46</v>
      </c>
      <c r="E32" s="5" t="s">
        <v>47</v>
      </c>
      <c r="F32" s="9" t="s">
        <v>157</v>
      </c>
    </row>
    <row r="33" spans="1:6" ht="15.6" customHeight="1">
      <c r="B33" s="9" t="s">
        <v>133</v>
      </c>
      <c r="C33" s="9" t="s">
        <v>134</v>
      </c>
      <c r="D33" s="5" t="s">
        <v>166</v>
      </c>
      <c r="E33" s="5" t="s">
        <v>167</v>
      </c>
      <c r="F33" s="9" t="s">
        <v>170</v>
      </c>
    </row>
    <row r="34" spans="1:6" ht="15.6" customHeight="1">
      <c r="B34" s="9" t="s">
        <v>145</v>
      </c>
      <c r="C34" s="9" t="s">
        <v>146</v>
      </c>
      <c r="D34" s="5" t="s">
        <v>48</v>
      </c>
      <c r="E34" s="5" t="s">
        <v>49</v>
      </c>
      <c r="F34" s="9" t="s">
        <v>158</v>
      </c>
    </row>
    <row r="35" spans="1:6" ht="15.6" customHeight="1">
      <c r="B35" s="9" t="s">
        <v>147</v>
      </c>
      <c r="C35" s="9" t="s">
        <v>148</v>
      </c>
      <c r="D35" s="5" t="s">
        <v>50</v>
      </c>
      <c r="E35" s="5" t="s">
        <v>51</v>
      </c>
      <c r="F35" s="9" t="s">
        <v>159</v>
      </c>
    </row>
    <row r="36" spans="1:6" ht="15.6" customHeight="1">
      <c r="B36" s="9" t="s">
        <v>149</v>
      </c>
      <c r="C36" s="9" t="s">
        <v>150</v>
      </c>
      <c r="D36" s="5" t="s">
        <v>52</v>
      </c>
      <c r="E36" s="5" t="s">
        <v>53</v>
      </c>
      <c r="F36" s="9" t="s">
        <v>160</v>
      </c>
    </row>
    <row r="37" spans="1:6" ht="15.6" customHeight="1">
      <c r="B37" s="9" t="s">
        <v>1396</v>
      </c>
      <c r="C37" s="9" t="s">
        <v>178</v>
      </c>
      <c r="D37" s="5" t="s">
        <v>84</v>
      </c>
      <c r="E37" s="5" t="s">
        <v>85</v>
      </c>
      <c r="F37" s="9" t="s">
        <v>160</v>
      </c>
    </row>
    <row r="38" spans="1:6" ht="15.6" customHeight="1">
      <c r="B38" s="9" t="s">
        <v>151</v>
      </c>
      <c r="C38" s="9" t="s">
        <v>152</v>
      </c>
      <c r="D38" s="5" t="s">
        <v>54</v>
      </c>
      <c r="E38" s="5" t="s">
        <v>55</v>
      </c>
      <c r="F38" s="9" t="s">
        <v>161</v>
      </c>
    </row>
    <row r="39" spans="1:6" ht="15.6" customHeight="1">
      <c r="B39" s="9" t="s">
        <v>153</v>
      </c>
      <c r="C39" s="9" t="s">
        <v>154</v>
      </c>
      <c r="D39" s="5" t="s">
        <v>56</v>
      </c>
      <c r="E39" s="5" t="s">
        <v>57</v>
      </c>
      <c r="F39" s="9" t="s">
        <v>162</v>
      </c>
    </row>
    <row r="40" spans="1:6" ht="15.6" customHeight="1">
      <c r="A40" s="11"/>
      <c r="B40" s="11" t="s">
        <v>135</v>
      </c>
      <c r="C40" s="11" t="s">
        <v>136</v>
      </c>
      <c r="D40" s="21" t="s">
        <v>168</v>
      </c>
      <c r="E40" s="21" t="s">
        <v>169</v>
      </c>
      <c r="F40" s="11" t="s">
        <v>163</v>
      </c>
    </row>
  </sheetData>
  <phoneticPr fontId="2" type="noConversion"/>
  <conditionalFormatting sqref="B19:B26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s of SNP-Panel</vt:lpstr>
      <vt:lpstr>primers for fine mapping</vt:lpstr>
      <vt:lpstr>primers for qPC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4T11:14:07Z</dcterms:modified>
</cp:coreProperties>
</file>